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prs042/Dropbox/GermlineDrug/nature_communication/revision4/"/>
    </mc:Choice>
  </mc:AlternateContent>
  <bookViews>
    <workbookView xWindow="820" yWindow="460" windowWidth="27980" windowHeight="17540" tabRatio="500"/>
  </bookViews>
  <sheets>
    <sheet name="gold standards" sheetId="8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6" uniqueCount="183">
  <si>
    <t>DRUG</t>
  </si>
  <si>
    <t xml:space="preserve">Olaparib </t>
  </si>
  <si>
    <t>Cisplatin</t>
  </si>
  <si>
    <t>DRUG_ID</t>
  </si>
  <si>
    <t>BRCA1</t>
  </si>
  <si>
    <t>BRCA2</t>
  </si>
  <si>
    <t>GENE_COMMENT</t>
  </si>
  <si>
    <t>nonsenese/missense</t>
  </si>
  <si>
    <t>TARGET</t>
  </si>
  <si>
    <t>ASSOCIATED_GENE</t>
  </si>
  <si>
    <t>PATHWAY</t>
  </si>
  <si>
    <t>SYNONYMS</t>
  </si>
  <si>
    <t>cis-Diammineplatinum(II) dichloride</t>
  </si>
  <si>
    <t>DNA crosslinker</t>
  </si>
  <si>
    <t>DNA replication</t>
  </si>
  <si>
    <t>KU0059436, AZD-2281</t>
  </si>
  <si>
    <t>PARP1, PARP2</t>
  </si>
  <si>
    <t>Genome integrity</t>
  </si>
  <si>
    <t>KU0059436, AZD-2283</t>
  </si>
  <si>
    <t>PARP1, PARP4</t>
  </si>
  <si>
    <t>Methotrexate</t>
  </si>
  <si>
    <t>5-Fluorouracil</t>
  </si>
  <si>
    <t>SN-38</t>
  </si>
  <si>
    <t>TYMS</t>
  </si>
  <si>
    <t>DPYD</t>
  </si>
  <si>
    <t>UGT1A1</t>
  </si>
  <si>
    <t>Dihydrofolate reductase (DHFR)</t>
  </si>
  <si>
    <t>5-FU</t>
  </si>
  <si>
    <t>DNA antimetabolite</t>
  </si>
  <si>
    <t>7-ethyl-10-hydroxy-camptothecin</t>
  </si>
  <si>
    <t>TOP1</t>
  </si>
  <si>
    <t>rs34743033</t>
  </si>
  <si>
    <t>rs3918290</t>
  </si>
  <si>
    <t>rs34983651</t>
  </si>
  <si>
    <t>missense</t>
  </si>
  <si>
    <t>1:97770920-97770920</t>
  </si>
  <si>
    <t>1:97981395-97981395</t>
  </si>
  <si>
    <t>1:98165091-98165091</t>
  </si>
  <si>
    <t>1:98348885-98348885</t>
  </si>
  <si>
    <t>rs1801160</t>
  </si>
  <si>
    <t>rs1801159,CM033371</t>
  </si>
  <si>
    <t>rs2297595,CM003589</t>
  </si>
  <si>
    <t>rs1801265,CM970421</t>
  </si>
  <si>
    <t>V/I</t>
  </si>
  <si>
    <t>I/V</t>
  </si>
  <si>
    <t>M/V</t>
  </si>
  <si>
    <t>R/C</t>
  </si>
  <si>
    <t>tolerated(0.1)</t>
  </si>
  <si>
    <t>benign(0.298)</t>
  </si>
  <si>
    <t>deleterious(0.04)</t>
  </si>
  <si>
    <t>benign(0)</t>
  </si>
  <si>
    <t>deleterious(0)</t>
  </si>
  <si>
    <t>probably_damaging(0.985)</t>
  </si>
  <si>
    <t>tolerated_low_confidence(0.18)</t>
  </si>
  <si>
    <t>benign(0.008)</t>
  </si>
  <si>
    <t>SIFT</t>
  </si>
  <si>
    <t>PolyPhen</t>
  </si>
  <si>
    <t>rs766173,CM088430,COSM3999067</t>
  </si>
  <si>
    <t>rs144848,CM002750,COSM3753646</t>
  </si>
  <si>
    <t>rs1799944,COSM4986760</t>
  </si>
  <si>
    <t>rs4987117,CM010170,COSM3753648</t>
  </si>
  <si>
    <t>rs1801426,CM970189,COSM4987871</t>
  </si>
  <si>
    <t>N/H</t>
  </si>
  <si>
    <t>N/D</t>
  </si>
  <si>
    <t>T/M</t>
  </si>
  <si>
    <t>13:32906480-32906480</t>
  </si>
  <si>
    <t>13:32906729-32906729</t>
  </si>
  <si>
    <t>13:32911463-32911463</t>
  </si>
  <si>
    <t>13:32914236-32914236</t>
  </si>
  <si>
    <t>13:32972884-32972884</t>
  </si>
  <si>
    <t>deleterious(0.05)</t>
  </si>
  <si>
    <t>benign(0.052)</t>
  </si>
  <si>
    <t>tolerated(0.06)</t>
  </si>
  <si>
    <t>benign(0.022)</t>
  </si>
  <si>
    <t>tolerated(1)</t>
  </si>
  <si>
    <t>tolerated(0.64)</t>
  </si>
  <si>
    <t>benign(0.001)</t>
  </si>
  <si>
    <t>tolerated(0.15)</t>
  </si>
  <si>
    <t>benign(0.023)</t>
  </si>
  <si>
    <t>S/G</t>
  </si>
  <si>
    <t>K/R</t>
  </si>
  <si>
    <t>S/N</t>
  </si>
  <si>
    <t>E/G</t>
  </si>
  <si>
    <t>P/L</t>
  </si>
  <si>
    <t>D/N</t>
  </si>
  <si>
    <t>Q/R</t>
  </si>
  <si>
    <t>17:41223094-41223094</t>
  </si>
  <si>
    <t>17:41244000-41244000</t>
  </si>
  <si>
    <t>17:41244429-41244429</t>
  </si>
  <si>
    <t>17:41244435-41244435</t>
  </si>
  <si>
    <t>17:41244936-41244936</t>
  </si>
  <si>
    <t>17:41245471-41245471</t>
  </si>
  <si>
    <t>17:41246481-41246481</t>
  </si>
  <si>
    <t>rs1799966,CD119485,CM053798,COSM3755560</t>
  </si>
  <si>
    <t>rs16942,CM058359,COSM148277</t>
  </si>
  <si>
    <t>rs4986852,CM940175,COSM1166811</t>
  </si>
  <si>
    <t>rs16941,CM032861,COSM3755563</t>
  </si>
  <si>
    <t>rs799917,CD982488,CM096315,CX119479,COSM148278</t>
  </si>
  <si>
    <t>rs4986850,CM960172,COSM4989395</t>
  </si>
  <si>
    <t>rs1799950,CD129086,CM014322,COSM3755569</t>
  </si>
  <si>
    <t>tolerated(0.14)</t>
  </si>
  <si>
    <t>benign(0.077)</t>
  </si>
  <si>
    <t>tolerated(0.08)</t>
  </si>
  <si>
    <t>benign(0.167)</t>
  </si>
  <si>
    <t>benign(0.199)</t>
  </si>
  <si>
    <t>benign(0.01)</t>
  </si>
  <si>
    <t>deleterious(0.02)</t>
  </si>
  <si>
    <t>probably_damaging(0.969)</t>
  </si>
  <si>
    <t>Variant reference</t>
  </si>
  <si>
    <t>Variant alle frequency</t>
  </si>
  <si>
    <t>Replication pv</t>
  </si>
  <si>
    <t>Replication qv</t>
  </si>
  <si>
    <t>PMC4333490, 21890493</t>
  </si>
  <si>
    <t>18024013, 16857995, 18553220, 19276285</t>
  </si>
  <si>
    <t>17341484, 16857995</t>
  </si>
  <si>
    <t>17341484, 11062481, 19902366, 17428325, 18086758</t>
  </si>
  <si>
    <t>20010525, 17341484</t>
  </si>
  <si>
    <t>24933103, 21890493, 17341484, 18559551</t>
  </si>
  <si>
    <t>PMC4333490, 21890493, 19644020, 17341484</t>
  </si>
  <si>
    <t>21890493, 7894493</t>
  </si>
  <si>
    <t>21890493, 17341484</t>
  </si>
  <si>
    <t>21890493, 17341484, 22144497</t>
  </si>
  <si>
    <t>PMC3207938, 24933103, 21890493, 17341484, 18559551</t>
  </si>
  <si>
    <t>PMC3602211, 26216193, 26794347</t>
  </si>
  <si>
    <t>23942539, 19104657</t>
  </si>
  <si>
    <t>PMC2602733, 26216193</t>
  </si>
  <si>
    <t>PMC3602211, 19104657</t>
  </si>
  <si>
    <t>12360106, PMC3602211</t>
  </si>
  <si>
    <t>PMC4184792</t>
  </si>
  <si>
    <t>9789606, 11990381</t>
  </si>
  <si>
    <t>LOCATION (GRCh37)</t>
  </si>
  <si>
    <t>1:97915564-97915664</t>
  </si>
  <si>
    <t>2:234668830-234668929</t>
  </si>
  <si>
    <t>MTX</t>
  </si>
  <si>
    <t>VARIANT_ID</t>
  </si>
  <si>
    <t>rs45445694</t>
  </si>
  <si>
    <t>28bp VNTR</t>
  </si>
  <si>
    <t>in the 3' UTR of the gene; 6bp insertion/deletion polymorphism</t>
  </si>
  <si>
    <t>rs55886062</t>
  </si>
  <si>
    <t>DPYD*13 allele</t>
  </si>
  <si>
    <t>rs67376798</t>
  </si>
  <si>
    <t>defined on the plus strand</t>
  </si>
  <si>
    <t xml:space="preserve">DPYD*2A; IVS14+1G&gt;A </t>
  </si>
  <si>
    <t>NBK395610</t>
  </si>
  <si>
    <t>G&gt;C SNP in 2nd repeat of 3R allele</t>
  </si>
  <si>
    <t>1494del6</t>
  </si>
  <si>
    <t>rs2853542</t>
  </si>
  <si>
    <t>single nucleotide polymorphism C&gt;G</t>
  </si>
  <si>
    <t>rs869066439</t>
  </si>
  <si>
    <t>rs151264360</t>
  </si>
  <si>
    <t>1:97547947</t>
  </si>
  <si>
    <t>1:97981343</t>
  </si>
  <si>
    <t>18:673444-673449</t>
  </si>
  <si>
    <t>18:657685</t>
  </si>
  <si>
    <t xml:space="preserve">short tandem repeat; UGT1A1*28 </t>
  </si>
  <si>
    <t>Variant does not map to the reference genome</t>
  </si>
  <si>
    <t>PROT_POS</t>
  </si>
  <si>
    <t>AA</t>
  </si>
  <si>
    <t>-</t>
  </si>
  <si>
    <t>rs477692</t>
  </si>
  <si>
    <t>rs62283056</t>
  </si>
  <si>
    <t>WFS1</t>
  </si>
  <si>
    <t>MGMT</t>
  </si>
  <si>
    <t>SLCO1B1</t>
  </si>
  <si>
    <t>rs4149080</t>
  </si>
  <si>
    <t>rs11045879</t>
  </si>
  <si>
    <t>rs11045818</t>
  </si>
  <si>
    <t>rs10841753</t>
  </si>
  <si>
    <t>4:6276630</t>
  </si>
  <si>
    <t>intron variant</t>
  </si>
  <si>
    <t>12:21321370</t>
  </si>
  <si>
    <t>intron variant; NMD transcript variant</t>
  </si>
  <si>
    <t>12:21377559</t>
  </si>
  <si>
    <t>12:21382619</t>
  </si>
  <si>
    <t>synonymous variant</t>
  </si>
  <si>
    <t>12:21329761</t>
  </si>
  <si>
    <t>Temozolomide</t>
  </si>
  <si>
    <t>Temodar</t>
  </si>
  <si>
    <t>DNA akylating agent</t>
  </si>
  <si>
    <t>10:131426022</t>
  </si>
  <si>
    <t xml:space="preserve">20% FDR  </t>
  </si>
  <si>
    <t>30% FDR</t>
  </si>
  <si>
    <t xml:space="preserve">total 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Calibri"/>
      <scheme val="minor"/>
    </font>
    <font>
      <i/>
      <sz val="12"/>
      <color rgb="FF333333"/>
      <name val="Calibri"/>
      <scheme val="minor"/>
    </font>
    <font>
      <b/>
      <sz val="12"/>
      <color rgb="FFFFFFFF"/>
      <name val="Calibri"/>
      <family val="2"/>
      <scheme val="minor"/>
    </font>
    <font>
      <sz val="11"/>
      <color rgb="FF000000"/>
      <name val="Lucida Sans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ECE7F"/>
        <bgColor rgb="FF000000"/>
      </patternFill>
    </fill>
    <fill>
      <patternFill patternType="solid">
        <fgColor rgb="FFCADC81"/>
        <bgColor rgb="FF000000"/>
      </patternFill>
    </fill>
    <fill>
      <patternFill patternType="solid">
        <fgColor rgb="FFF3E783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CBDC81"/>
        <bgColor rgb="FF000000"/>
      </patternFill>
    </fill>
    <fill>
      <patternFill patternType="solid">
        <fgColor rgb="FF72C27B"/>
        <bgColor rgb="FF000000"/>
      </patternFill>
    </fill>
    <fill>
      <patternFill patternType="solid">
        <fgColor rgb="FFFA9874"/>
        <bgColor rgb="FF000000"/>
      </patternFill>
    </fill>
    <fill>
      <patternFill patternType="solid">
        <fgColor rgb="FFFED881"/>
        <bgColor rgb="FF000000"/>
      </patternFill>
    </fill>
    <fill>
      <patternFill patternType="solid">
        <fgColor rgb="FFCCDD82"/>
        <bgColor rgb="FF000000"/>
      </patternFill>
    </fill>
    <fill>
      <patternFill patternType="solid">
        <fgColor rgb="FFC2DA81"/>
        <bgColor rgb="FF000000"/>
      </patternFill>
    </fill>
    <fill>
      <patternFill patternType="solid">
        <fgColor rgb="FFFAE983"/>
        <bgColor rgb="FF000000"/>
      </patternFill>
    </fill>
    <fill>
      <patternFill patternType="solid">
        <fgColor rgb="FFFED980"/>
        <bgColor rgb="FF000000"/>
      </patternFill>
    </fill>
    <fill>
      <patternFill patternType="solid">
        <fgColor rgb="FFFCA577"/>
        <bgColor rgb="FF000000"/>
      </patternFill>
    </fill>
    <fill>
      <patternFill patternType="solid">
        <fgColor rgb="FFFCB579"/>
        <bgColor rgb="FF000000"/>
      </patternFill>
    </fill>
    <fill>
      <patternFill patternType="solid">
        <fgColor rgb="FFFDB77A"/>
        <bgColor rgb="FF000000"/>
      </patternFill>
    </fill>
    <fill>
      <patternFill patternType="solid">
        <fgColor rgb="FFFEE382"/>
        <bgColor rgb="FF000000"/>
      </patternFill>
    </fill>
    <fill>
      <patternFill patternType="solid">
        <fgColor rgb="FFFB9574"/>
        <bgColor rgb="FF000000"/>
      </patternFill>
    </fill>
    <fill>
      <patternFill patternType="solid">
        <fgColor rgb="FFDAE182"/>
        <bgColor rgb="FF000000"/>
      </patternFill>
    </fill>
    <fill>
      <patternFill patternType="solid">
        <fgColor rgb="FFFDB87B"/>
        <bgColor rgb="FF000000"/>
      </patternFill>
    </fill>
    <fill>
      <patternFill patternType="solid">
        <fgColor rgb="FFA9D27F"/>
        <bgColor rgb="FF000000"/>
      </patternFill>
    </fill>
    <fill>
      <patternFill patternType="solid">
        <fgColor rgb="FFFBAF78"/>
        <bgColor rgb="FF000000"/>
      </patternFill>
    </fill>
    <fill>
      <patternFill patternType="solid">
        <fgColor rgb="FF69BF7B"/>
        <bgColor rgb="FF000000"/>
      </patternFill>
    </fill>
    <fill>
      <patternFill patternType="solid">
        <fgColor rgb="FFFA9673"/>
        <bgColor rgb="FF000000"/>
      </patternFill>
    </fill>
    <fill>
      <patternFill patternType="solid">
        <fgColor rgb="FF64BE7B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DB67A"/>
        <bgColor rgb="FF000000"/>
      </patternFill>
    </fill>
    <fill>
      <patternFill patternType="solid">
        <fgColor rgb="FF6BC07B"/>
        <bgColor rgb="FF000000"/>
      </patternFill>
    </fill>
    <fill>
      <patternFill patternType="solid">
        <fgColor rgb="FF73C27B"/>
        <bgColor rgb="FF000000"/>
      </patternFill>
    </fill>
    <fill>
      <patternFill patternType="solid">
        <fgColor rgb="FFFDC17C"/>
        <bgColor rgb="FF000000"/>
      </patternFill>
    </fill>
    <fill>
      <patternFill patternType="solid">
        <fgColor rgb="FFF96B6C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CAC78"/>
        <bgColor rgb="FF000000"/>
      </patternFill>
    </fill>
    <fill>
      <patternFill patternType="solid">
        <fgColor rgb="FFB5D57F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B9874"/>
        <bgColor rgb="FF000000"/>
      </patternFill>
    </fill>
    <fill>
      <patternFill patternType="solid">
        <fgColor rgb="FFFCC37C"/>
        <bgColor rgb="FF000000"/>
      </patternFill>
    </fill>
    <fill>
      <patternFill patternType="solid">
        <fgColor rgb="FF6EC17B"/>
        <bgColor rgb="FF000000"/>
      </patternFill>
    </fill>
    <fill>
      <patternFill patternType="solid">
        <fgColor rgb="FFE1E383"/>
        <bgColor rgb="FF000000"/>
      </patternFill>
    </fill>
    <fill>
      <patternFill patternType="solid">
        <fgColor rgb="FFD1DE82"/>
        <bgColor rgb="FF000000"/>
      </patternFill>
    </fill>
    <fill>
      <patternFill patternType="solid">
        <fgColor rgb="FFF97C6F"/>
        <bgColor rgb="FF000000"/>
      </patternFill>
    </fill>
    <fill>
      <patternFill patternType="solid">
        <fgColor rgb="FFE8E482"/>
        <bgColor rgb="FF000000"/>
      </patternFill>
    </fill>
    <fill>
      <patternFill patternType="solid">
        <fgColor rgb="FFD3DF8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rgb="FFD1AAFF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1">
    <xf numFmtId="0" fontId="0" fillId="0" borderId="0" xfId="0"/>
    <xf numFmtId="0" fontId="0" fillId="0" borderId="0" xfId="0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2" borderId="1" xfId="0" applyFill="1" applyBorder="1"/>
    <xf numFmtId="0" fontId="0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left"/>
    </xf>
    <xf numFmtId="0" fontId="6" fillId="41" borderId="1" xfId="0" applyFont="1" applyFill="1" applyBorder="1" applyAlignment="1">
      <alignment horizontal="left"/>
    </xf>
    <xf numFmtId="0" fontId="4" fillId="9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23" borderId="1" xfId="0" applyFont="1" applyFill="1" applyBorder="1" applyAlignment="1">
      <alignment horizontal="center"/>
    </xf>
    <xf numFmtId="0" fontId="4" fillId="22" borderId="1" xfId="0" applyFont="1" applyFill="1" applyBorder="1" applyAlignment="1">
      <alignment horizontal="center"/>
    </xf>
    <xf numFmtId="0" fontId="4" fillId="36" borderId="1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left"/>
    </xf>
    <xf numFmtId="0" fontId="4" fillId="43" borderId="1" xfId="0" applyFont="1" applyFill="1" applyBorder="1" applyAlignment="1">
      <alignment horizontal="center"/>
    </xf>
    <xf numFmtId="0" fontId="4" fillId="42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left"/>
    </xf>
    <xf numFmtId="0" fontId="3" fillId="5" borderId="3" xfId="0" applyFont="1" applyFill="1" applyBorder="1" applyAlignment="1">
      <alignment horizontal="center"/>
    </xf>
    <xf numFmtId="0" fontId="4" fillId="12" borderId="0" xfId="0" applyFont="1" applyFill="1" applyBorder="1" applyAlignment="1">
      <alignment horizontal="center"/>
    </xf>
    <xf numFmtId="0" fontId="4" fillId="10" borderId="0" xfId="0" applyFont="1" applyFill="1" applyBorder="1" applyAlignment="1">
      <alignment horizontal="center"/>
    </xf>
    <xf numFmtId="0" fontId="4" fillId="14" borderId="0" xfId="0" applyFont="1" applyFill="1" applyBorder="1" applyAlignment="1">
      <alignment horizontal="center"/>
    </xf>
    <xf numFmtId="0" fontId="4" fillId="13" borderId="0" xfId="0" applyFont="1" applyFill="1" applyBorder="1" applyAlignment="1">
      <alignment horizontal="center"/>
    </xf>
    <xf numFmtId="0" fontId="4" fillId="16" borderId="0" xfId="0" applyFont="1" applyFill="1" applyBorder="1" applyAlignment="1">
      <alignment horizontal="center"/>
    </xf>
    <xf numFmtId="0" fontId="4" fillId="15" borderId="0" xfId="0" applyFont="1" applyFill="1" applyBorder="1" applyAlignment="1">
      <alignment horizontal="center"/>
    </xf>
    <xf numFmtId="0" fontId="4" fillId="17" borderId="0" xfId="0" applyFont="1" applyFill="1" applyBorder="1" applyAlignment="1">
      <alignment horizontal="center"/>
    </xf>
    <xf numFmtId="0" fontId="4" fillId="11" borderId="0" xfId="0" applyFont="1" applyFill="1" applyBorder="1" applyAlignment="1">
      <alignment horizontal="center"/>
    </xf>
    <xf numFmtId="0" fontId="4" fillId="19" borderId="0" xfId="0" applyFont="1" applyFill="1" applyBorder="1" applyAlignment="1">
      <alignment horizontal="center"/>
    </xf>
    <xf numFmtId="0" fontId="4" fillId="18" borderId="0" xfId="0" applyFont="1" applyFill="1" applyBorder="1" applyAlignment="1">
      <alignment horizontal="center"/>
    </xf>
    <xf numFmtId="0" fontId="4" fillId="21" borderId="0" xfId="0" applyFont="1" applyFill="1" applyBorder="1" applyAlignment="1">
      <alignment horizontal="center"/>
    </xf>
    <xf numFmtId="0" fontId="4" fillId="20" borderId="0" xfId="0" applyFont="1" applyFill="1" applyBorder="1" applyAlignment="1">
      <alignment horizontal="center"/>
    </xf>
    <xf numFmtId="0" fontId="4" fillId="25" borderId="0" xfId="0" applyFont="1" applyFill="1" applyBorder="1" applyAlignment="1">
      <alignment horizontal="center"/>
    </xf>
    <xf numFmtId="0" fontId="4" fillId="24" borderId="0" xfId="0" applyFont="1" applyFill="1" applyBorder="1" applyAlignment="1">
      <alignment horizontal="center"/>
    </xf>
    <xf numFmtId="0" fontId="4" fillId="26" borderId="0" xfId="0" applyFont="1" applyFill="1" applyBorder="1" applyAlignment="1">
      <alignment horizontal="center"/>
    </xf>
    <xf numFmtId="0" fontId="4" fillId="28" borderId="0" xfId="0" applyFont="1" applyFill="1" applyBorder="1" applyAlignment="1">
      <alignment horizontal="center"/>
    </xf>
    <xf numFmtId="0" fontId="4" fillId="27" borderId="0" xfId="0" applyFont="1" applyFill="1" applyBorder="1" applyAlignment="1">
      <alignment horizontal="center"/>
    </xf>
    <xf numFmtId="0" fontId="4" fillId="30" borderId="0" xfId="0" applyFont="1" applyFill="1" applyBorder="1" applyAlignment="1">
      <alignment horizontal="center"/>
    </xf>
    <xf numFmtId="0" fontId="4" fillId="29" borderId="0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4" fillId="32" borderId="0" xfId="0" applyFont="1" applyFill="1" applyBorder="1" applyAlignment="1">
      <alignment horizontal="center"/>
    </xf>
    <xf numFmtId="0" fontId="4" fillId="33" borderId="0" xfId="0" applyFont="1" applyFill="1" applyBorder="1" applyAlignment="1">
      <alignment horizontal="center"/>
    </xf>
    <xf numFmtId="0" fontId="4" fillId="34" borderId="0" xfId="0" applyFont="1" applyFill="1" applyBorder="1" applyAlignment="1">
      <alignment horizontal="center"/>
    </xf>
    <xf numFmtId="0" fontId="4" fillId="35" borderId="0" xfId="0" applyFont="1" applyFill="1" applyBorder="1" applyAlignment="1">
      <alignment horizontal="center"/>
    </xf>
    <xf numFmtId="0" fontId="4" fillId="37" borderId="0" xfId="0" applyFont="1" applyFill="1" applyBorder="1" applyAlignment="1">
      <alignment horizontal="center"/>
    </xf>
    <xf numFmtId="0" fontId="4" fillId="39" borderId="0" xfId="0" applyFont="1" applyFill="1" applyBorder="1" applyAlignment="1">
      <alignment horizontal="center"/>
    </xf>
    <xf numFmtId="0" fontId="4" fillId="40" borderId="0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6" fillId="41" borderId="0" xfId="0" applyFont="1" applyFill="1" applyBorder="1" applyAlignment="1">
      <alignment horizontal="left"/>
    </xf>
    <xf numFmtId="0" fontId="4" fillId="45" borderId="0" xfId="0" applyFont="1" applyFill="1" applyBorder="1" applyAlignment="1">
      <alignment horizontal="center"/>
    </xf>
    <xf numFmtId="0" fontId="4" fillId="44" borderId="0" xfId="0" applyFont="1" applyFill="1" applyBorder="1" applyAlignment="1">
      <alignment horizontal="center"/>
    </xf>
    <xf numFmtId="0" fontId="4" fillId="41" borderId="0" xfId="0" applyFont="1" applyFill="1" applyBorder="1" applyAlignment="1">
      <alignment horizontal="left"/>
    </xf>
    <xf numFmtId="0" fontId="4" fillId="46" borderId="0" xfId="0" applyFont="1" applyFill="1" applyBorder="1" applyAlignment="1">
      <alignment horizontal="center"/>
    </xf>
    <xf numFmtId="0" fontId="4" fillId="38" borderId="0" xfId="0" applyFont="1" applyFill="1" applyBorder="1" applyAlignment="1">
      <alignment horizontal="center"/>
    </xf>
    <xf numFmtId="0" fontId="4" fillId="47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4" fillId="49" borderId="1" xfId="0" applyFont="1" applyFill="1" applyBorder="1" applyAlignment="1">
      <alignment horizontal="center"/>
    </xf>
    <xf numFmtId="0" fontId="4" fillId="48" borderId="1" xfId="0" applyFont="1" applyFill="1" applyBorder="1" applyAlignment="1">
      <alignment horizontal="center"/>
    </xf>
    <xf numFmtId="0" fontId="0" fillId="0" borderId="5" xfId="0" applyBorder="1"/>
    <xf numFmtId="0" fontId="0" fillId="0" borderId="5" xfId="0" applyFill="1" applyBorder="1"/>
    <xf numFmtId="0" fontId="3" fillId="5" borderId="1" xfId="0" applyFont="1" applyFill="1" applyBorder="1" applyAlignment="1">
      <alignment horizontal="left"/>
    </xf>
    <xf numFmtId="0" fontId="0" fillId="3" borderId="1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0" xfId="0" applyFill="1"/>
    <xf numFmtId="0" fontId="0" fillId="50" borderId="1" xfId="0" applyFont="1" applyFill="1" applyBorder="1" applyAlignment="1">
      <alignment horizontal="center"/>
    </xf>
    <xf numFmtId="0" fontId="0" fillId="50" borderId="0" xfId="0" applyFont="1" applyFill="1" applyBorder="1" applyAlignment="1">
      <alignment horizontal="center"/>
    </xf>
    <xf numFmtId="0" fontId="1" fillId="0" borderId="0" xfId="45"/>
    <xf numFmtId="0" fontId="0" fillId="2" borderId="0" xfId="0" applyFont="1" applyFill="1" applyBorder="1" applyAlignment="1">
      <alignment horizontal="center"/>
    </xf>
    <xf numFmtId="0" fontId="4" fillId="51" borderId="1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6" fillId="4" borderId="0" xfId="0" applyFont="1" applyFill="1" applyBorder="1" applyAlignment="1">
      <alignment horizontal="left"/>
    </xf>
    <xf numFmtId="0" fontId="4" fillId="5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2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51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51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0" fillId="50" borderId="2" xfId="0" applyFont="1" applyFill="1" applyBorder="1" applyAlignment="1">
      <alignment horizontal="center"/>
    </xf>
    <xf numFmtId="0" fontId="0" fillId="50" borderId="1" xfId="0" applyFont="1" applyFill="1" applyBorder="1" applyAlignment="1">
      <alignment horizontal="left"/>
    </xf>
    <xf numFmtId="0" fontId="4" fillId="53" borderId="1" xfId="0" applyFont="1" applyFill="1" applyBorder="1" applyAlignment="1">
      <alignment horizontal="left"/>
    </xf>
    <xf numFmtId="0" fontId="0" fillId="50" borderId="4" xfId="0" applyFont="1" applyFill="1" applyBorder="1" applyAlignment="1">
      <alignment horizontal="center"/>
    </xf>
    <xf numFmtId="0" fontId="0" fillId="50" borderId="0" xfId="0" applyFont="1" applyFill="1" applyBorder="1" applyAlignment="1">
      <alignment horizontal="left"/>
    </xf>
    <xf numFmtId="0" fontId="4" fillId="53" borderId="0" xfId="0" applyFont="1" applyFill="1" applyBorder="1" applyAlignment="1">
      <alignment horizontal="left"/>
    </xf>
    <xf numFmtId="0" fontId="0" fillId="50" borderId="7" xfId="0" applyFont="1" applyFill="1" applyBorder="1" applyAlignment="1">
      <alignment horizontal="center"/>
    </xf>
    <xf numFmtId="0" fontId="0" fillId="50" borderId="10" xfId="0" applyFont="1" applyFill="1" applyBorder="1" applyAlignment="1">
      <alignment horizontal="center"/>
    </xf>
    <xf numFmtId="0" fontId="0" fillId="50" borderId="11" xfId="0" applyFont="1" applyFill="1" applyBorder="1" applyAlignment="1">
      <alignment horizontal="center"/>
    </xf>
    <xf numFmtId="0" fontId="0" fillId="3" borderId="11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0" fontId="0" fillId="3" borderId="12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0" fillId="4" borderId="12" xfId="0" applyFont="1" applyFill="1" applyBorder="1" applyAlignment="1">
      <alignment horizontal="center"/>
    </xf>
    <xf numFmtId="0" fontId="4" fillId="9" borderId="0" xfId="0" applyFont="1" applyFill="1" applyBorder="1" applyAlignment="1">
      <alignment horizontal="center"/>
    </xf>
    <xf numFmtId="0" fontId="4" fillId="31" borderId="0" xfId="0" applyFont="1" applyFill="1" applyBorder="1" applyAlignment="1">
      <alignment horizontal="center"/>
    </xf>
    <xf numFmtId="0" fontId="0" fillId="50" borderId="9" xfId="0" applyFont="1" applyFill="1" applyBorder="1" applyAlignment="1">
      <alignment horizontal="center"/>
    </xf>
    <xf numFmtId="0" fontId="0" fillId="0" borderId="7" xfId="0" applyFill="1" applyBorder="1"/>
    <xf numFmtId="0" fontId="0" fillId="0" borderId="7" xfId="0" applyBorder="1"/>
    <xf numFmtId="0" fontId="0" fillId="50" borderId="7" xfId="0" applyFill="1" applyBorder="1"/>
    <xf numFmtId="0" fontId="0" fillId="50" borderId="7" xfId="0" applyFill="1" applyBorder="1" applyAlignment="1">
      <alignment horizontal="center"/>
    </xf>
    <xf numFmtId="0" fontId="0" fillId="50" borderId="7" xfId="0" applyFill="1" applyBorder="1" applyAlignment="1">
      <alignment horizontal="left"/>
    </xf>
    <xf numFmtId="0" fontId="0" fillId="0" borderId="1" xfId="0" applyFill="1" applyBorder="1"/>
    <xf numFmtId="0" fontId="0" fillId="2" borderId="4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2" borderId="5" xfId="0" applyFill="1" applyBorder="1" applyAlignment="1">
      <alignment horizontal="center"/>
    </xf>
    <xf numFmtId="0" fontId="0" fillId="2" borderId="5" xfId="0" applyFill="1" applyBorder="1"/>
    <xf numFmtId="0" fontId="0" fillId="2" borderId="0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4" fillId="50" borderId="1" xfId="0" applyFont="1" applyFill="1" applyBorder="1" applyAlignment="1">
      <alignment horizontal="center"/>
    </xf>
    <xf numFmtId="0" fontId="4" fillId="50" borderId="1" xfId="0" applyFont="1" applyFill="1" applyBorder="1" applyAlignment="1">
      <alignment horizontal="left"/>
    </xf>
    <xf numFmtId="0" fontId="8" fillId="54" borderId="9" xfId="0" applyFont="1" applyFill="1" applyBorder="1" applyAlignment="1">
      <alignment horizontal="center"/>
    </xf>
    <xf numFmtId="0" fontId="8" fillId="54" borderId="7" xfId="0" applyFont="1" applyFill="1" applyBorder="1" applyAlignment="1">
      <alignment horizontal="center"/>
    </xf>
    <xf numFmtId="0" fontId="0" fillId="54" borderId="7" xfId="0" applyFill="1" applyBorder="1" applyAlignment="1">
      <alignment horizontal="center"/>
    </xf>
    <xf numFmtId="0" fontId="0" fillId="54" borderId="7" xfId="0" applyFont="1" applyFill="1" applyBorder="1" applyAlignment="1">
      <alignment horizontal="center"/>
    </xf>
    <xf numFmtId="0" fontId="0" fillId="54" borderId="7" xfId="0" applyFill="1" applyBorder="1" applyAlignment="1">
      <alignment horizontal="left"/>
    </xf>
    <xf numFmtId="0" fontId="10" fillId="0" borderId="0" xfId="0" applyFont="1" applyAlignment="1">
      <alignment horizontal="center"/>
    </xf>
    <xf numFmtId="0" fontId="0" fillId="50" borderId="8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54" borderId="8" xfId="0" applyFill="1" applyBorder="1" applyAlignment="1">
      <alignment horizontal="center"/>
    </xf>
    <xf numFmtId="0" fontId="9" fillId="0" borderId="9" xfId="0" applyFont="1" applyBorder="1"/>
    <xf numFmtId="0" fontId="9" fillId="0" borderId="7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</cellXfs>
  <cellStyles count="5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/>
    <cellStyle name="Normal" xfId="0" builtinId="0"/>
  </cellStyles>
  <dxfs count="0"/>
  <tableStyles count="0" defaultTableStyle="TableStyleMedium9" defaultPivotStyle="PivotStyleMedium7"/>
  <colors>
    <mruColors>
      <color rgb="FFD1AA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tabSelected="1" topLeftCell="L13" workbookViewId="0">
      <selection activeCell="T13" sqref="T13:T48"/>
    </sheetView>
  </sheetViews>
  <sheetFormatPr baseColWidth="10" defaultRowHeight="16" x14ac:dyDescent="0.2"/>
  <cols>
    <col min="2" max="2" width="14.5" customWidth="1"/>
    <col min="3" max="3" width="35" customWidth="1"/>
    <col min="4" max="4" width="28.33203125" customWidth="1"/>
    <col min="5" max="5" width="15.33203125" customWidth="1"/>
    <col min="6" max="6" width="17.83203125" customWidth="1"/>
    <col min="7" max="7" width="41.33203125" style="1" customWidth="1"/>
    <col min="8" max="8" width="46.6640625" customWidth="1"/>
    <col min="9" max="9" width="39.1640625" style="1" customWidth="1"/>
    <col min="10" max="10" width="10.6640625" customWidth="1"/>
    <col min="11" max="11" width="6.1640625" customWidth="1"/>
    <col min="12" max="12" width="16.83203125" customWidth="1"/>
    <col min="13" max="13" width="23.83203125" customWidth="1"/>
    <col min="14" max="14" width="48" customWidth="1"/>
    <col min="15" max="15" width="18.83203125" customWidth="1"/>
    <col min="16" max="17" width="13.5" customWidth="1"/>
    <col min="18" max="19" width="10.1640625" style="1" customWidth="1"/>
  </cols>
  <sheetData>
    <row r="1" spans="1:20" x14ac:dyDescent="0.2">
      <c r="A1" s="19" t="s">
        <v>3</v>
      </c>
      <c r="B1" s="20" t="s">
        <v>0</v>
      </c>
      <c r="C1" s="20" t="s">
        <v>11</v>
      </c>
      <c r="D1" s="20" t="s">
        <v>8</v>
      </c>
      <c r="E1" s="20" t="s">
        <v>10</v>
      </c>
      <c r="F1" s="20" t="s">
        <v>9</v>
      </c>
      <c r="G1" s="20" t="s">
        <v>6</v>
      </c>
      <c r="H1" s="70" t="s">
        <v>134</v>
      </c>
      <c r="I1" s="20" t="s">
        <v>130</v>
      </c>
      <c r="J1" s="20" t="s">
        <v>156</v>
      </c>
      <c r="K1" s="20" t="s">
        <v>157</v>
      </c>
      <c r="L1" s="20" t="s">
        <v>55</v>
      </c>
      <c r="M1" s="20" t="s">
        <v>56</v>
      </c>
      <c r="N1" s="21" t="s">
        <v>108</v>
      </c>
      <c r="O1" s="20" t="s">
        <v>109</v>
      </c>
      <c r="P1" s="20" t="s">
        <v>110</v>
      </c>
      <c r="Q1" s="22" t="s">
        <v>111</v>
      </c>
      <c r="R1" s="62" t="s">
        <v>180</v>
      </c>
      <c r="S1" s="62" t="s">
        <v>181</v>
      </c>
      <c r="T1" s="1"/>
    </row>
    <row r="2" spans="1:20" x14ac:dyDescent="0.2">
      <c r="A2" s="98">
        <v>1005</v>
      </c>
      <c r="B2" s="79" t="s">
        <v>2</v>
      </c>
      <c r="C2" s="79" t="s">
        <v>12</v>
      </c>
      <c r="D2" s="79" t="s">
        <v>13</v>
      </c>
      <c r="E2" s="79" t="s">
        <v>14</v>
      </c>
      <c r="F2" s="79" t="s">
        <v>4</v>
      </c>
      <c r="G2" s="79" t="s">
        <v>7</v>
      </c>
      <c r="H2" s="99" t="s">
        <v>93</v>
      </c>
      <c r="I2" s="79" t="s">
        <v>86</v>
      </c>
      <c r="J2" s="79">
        <v>1317</v>
      </c>
      <c r="K2" s="79" t="s">
        <v>79</v>
      </c>
      <c r="L2" s="79" t="s">
        <v>100</v>
      </c>
      <c r="M2" s="79" t="s">
        <v>101</v>
      </c>
      <c r="N2" s="100" t="s">
        <v>117</v>
      </c>
      <c r="O2" s="11">
        <v>0.31644612</v>
      </c>
      <c r="P2" s="12">
        <v>0.50033260099999999</v>
      </c>
      <c r="Q2">
        <v>0.83388766999999997</v>
      </c>
      <c r="R2" s="105">
        <v>0</v>
      </c>
      <c r="S2" s="105">
        <v>0</v>
      </c>
      <c r="T2" s="1"/>
    </row>
    <row r="3" spans="1:20" x14ac:dyDescent="0.2">
      <c r="A3" s="101">
        <v>1005</v>
      </c>
      <c r="B3" s="80" t="s">
        <v>2</v>
      </c>
      <c r="C3" s="80" t="s">
        <v>12</v>
      </c>
      <c r="D3" s="80" t="s">
        <v>13</v>
      </c>
      <c r="E3" s="80" t="s">
        <v>14</v>
      </c>
      <c r="F3" s="80" t="s">
        <v>4</v>
      </c>
      <c r="G3" s="80" t="s">
        <v>7</v>
      </c>
      <c r="H3" s="102" t="s">
        <v>94</v>
      </c>
      <c r="I3" s="80" t="s">
        <v>87</v>
      </c>
      <c r="J3" s="80">
        <v>887</v>
      </c>
      <c r="K3" s="80" t="s">
        <v>80</v>
      </c>
      <c r="L3" s="80" t="s">
        <v>74</v>
      </c>
      <c r="M3" s="80" t="s">
        <v>76</v>
      </c>
      <c r="N3" s="103" t="s">
        <v>118</v>
      </c>
      <c r="O3" s="23">
        <v>0.31514249999999999</v>
      </c>
      <c r="P3" s="24">
        <v>0.34887085000000001</v>
      </c>
      <c r="Q3">
        <v>0.73040305999999999</v>
      </c>
      <c r="R3" s="106">
        <v>0</v>
      </c>
      <c r="S3" s="106">
        <v>0</v>
      </c>
      <c r="T3" s="1"/>
    </row>
    <row r="4" spans="1:20" x14ac:dyDescent="0.2">
      <c r="A4" s="101">
        <v>1005</v>
      </c>
      <c r="B4" s="80" t="s">
        <v>2</v>
      </c>
      <c r="C4" s="80" t="s">
        <v>12</v>
      </c>
      <c r="D4" s="80" t="s">
        <v>13</v>
      </c>
      <c r="E4" s="80" t="s">
        <v>14</v>
      </c>
      <c r="F4" s="80" t="s">
        <v>4</v>
      </c>
      <c r="G4" s="80" t="s">
        <v>7</v>
      </c>
      <c r="H4" s="102" t="s">
        <v>95</v>
      </c>
      <c r="I4" s="80" t="s">
        <v>88</v>
      </c>
      <c r="J4" s="80">
        <v>744</v>
      </c>
      <c r="K4" s="80" t="s">
        <v>81</v>
      </c>
      <c r="L4" s="80" t="s">
        <v>102</v>
      </c>
      <c r="M4" s="80" t="s">
        <v>103</v>
      </c>
      <c r="N4" s="103" t="s">
        <v>119</v>
      </c>
      <c r="O4" s="25">
        <v>2.1484389999999999E-2</v>
      </c>
      <c r="P4" s="26">
        <v>3.9836538999999997E-2</v>
      </c>
      <c r="Q4">
        <v>0.14454443</v>
      </c>
      <c r="R4" s="106">
        <v>1</v>
      </c>
      <c r="S4" s="106">
        <v>1</v>
      </c>
      <c r="T4" s="1"/>
    </row>
    <row r="5" spans="1:20" x14ac:dyDescent="0.2">
      <c r="A5" s="101">
        <v>1005</v>
      </c>
      <c r="B5" s="80" t="s">
        <v>2</v>
      </c>
      <c r="C5" s="80" t="s">
        <v>12</v>
      </c>
      <c r="D5" s="80" t="s">
        <v>13</v>
      </c>
      <c r="E5" s="80" t="s">
        <v>14</v>
      </c>
      <c r="F5" s="80" t="s">
        <v>4</v>
      </c>
      <c r="G5" s="80" t="s">
        <v>7</v>
      </c>
      <c r="H5" s="102" t="s">
        <v>96</v>
      </c>
      <c r="I5" s="80" t="s">
        <v>89</v>
      </c>
      <c r="J5" s="80">
        <v>742</v>
      </c>
      <c r="K5" s="80" t="s">
        <v>82</v>
      </c>
      <c r="L5" s="80" t="s">
        <v>72</v>
      </c>
      <c r="M5" s="80" t="s">
        <v>104</v>
      </c>
      <c r="N5" s="103" t="s">
        <v>112</v>
      </c>
      <c r="O5" s="27">
        <v>0.31012739</v>
      </c>
      <c r="P5" s="28">
        <v>0.45906688099999998</v>
      </c>
      <c r="Q5">
        <v>0.80336704000000003</v>
      </c>
      <c r="R5" s="106">
        <v>0</v>
      </c>
      <c r="S5" s="106">
        <v>0</v>
      </c>
      <c r="T5" s="1"/>
    </row>
    <row r="6" spans="1:20" x14ac:dyDescent="0.2">
      <c r="A6" s="101">
        <v>1005</v>
      </c>
      <c r="B6" s="80" t="s">
        <v>2</v>
      </c>
      <c r="C6" s="80" t="s">
        <v>12</v>
      </c>
      <c r="D6" s="80" t="s">
        <v>13</v>
      </c>
      <c r="E6" s="80" t="s">
        <v>14</v>
      </c>
      <c r="F6" s="80" t="s">
        <v>4</v>
      </c>
      <c r="G6" s="80" t="s">
        <v>7</v>
      </c>
      <c r="H6" s="102" t="s">
        <v>97</v>
      </c>
      <c r="I6" s="80" t="s">
        <v>90</v>
      </c>
      <c r="J6" s="80">
        <v>575</v>
      </c>
      <c r="K6" s="80" t="s">
        <v>83</v>
      </c>
      <c r="L6" s="80" t="s">
        <v>74</v>
      </c>
      <c r="M6" s="80" t="s">
        <v>50</v>
      </c>
      <c r="N6" s="103" t="s">
        <v>112</v>
      </c>
      <c r="O6" s="29">
        <v>0.35505287000000002</v>
      </c>
      <c r="P6" s="30">
        <v>0.37563585799999999</v>
      </c>
      <c r="Q6">
        <v>0.73040305999999999</v>
      </c>
      <c r="R6" s="106">
        <v>0</v>
      </c>
      <c r="S6" s="106">
        <v>0</v>
      </c>
      <c r="T6" s="1"/>
    </row>
    <row r="7" spans="1:20" x14ac:dyDescent="0.2">
      <c r="A7" s="101">
        <v>1005</v>
      </c>
      <c r="B7" s="80" t="s">
        <v>2</v>
      </c>
      <c r="C7" s="80" t="s">
        <v>12</v>
      </c>
      <c r="D7" s="80" t="s">
        <v>13</v>
      </c>
      <c r="E7" s="80" t="s">
        <v>14</v>
      </c>
      <c r="F7" s="80" t="s">
        <v>4</v>
      </c>
      <c r="G7" s="80" t="s">
        <v>7</v>
      </c>
      <c r="H7" s="102" t="s">
        <v>98</v>
      </c>
      <c r="I7" s="80" t="s">
        <v>91</v>
      </c>
      <c r="J7" s="80">
        <v>397</v>
      </c>
      <c r="K7" s="80" t="s">
        <v>84</v>
      </c>
      <c r="L7" s="80" t="s">
        <v>51</v>
      </c>
      <c r="M7" s="80" t="s">
        <v>105</v>
      </c>
      <c r="N7" s="103" t="s">
        <v>120</v>
      </c>
      <c r="O7" s="31">
        <v>5.0609260000000003E-2</v>
      </c>
      <c r="P7" s="32">
        <v>0.36442791600000002</v>
      </c>
      <c r="Q7">
        <v>0.73040305999999999</v>
      </c>
      <c r="R7" s="106">
        <v>0</v>
      </c>
      <c r="S7" s="106">
        <v>0</v>
      </c>
      <c r="T7" s="1"/>
    </row>
    <row r="8" spans="1:20" x14ac:dyDescent="0.2">
      <c r="A8" s="101">
        <v>1005</v>
      </c>
      <c r="B8" s="80" t="s">
        <v>2</v>
      </c>
      <c r="C8" s="80" t="s">
        <v>12</v>
      </c>
      <c r="D8" s="80" t="s">
        <v>13</v>
      </c>
      <c r="E8" s="80" t="s">
        <v>14</v>
      </c>
      <c r="F8" s="80" t="s">
        <v>4</v>
      </c>
      <c r="G8" s="80" t="s">
        <v>7</v>
      </c>
      <c r="H8" s="102" t="s">
        <v>99</v>
      </c>
      <c r="I8" s="80" t="s">
        <v>92</v>
      </c>
      <c r="J8" s="80">
        <v>60</v>
      </c>
      <c r="K8" s="80" t="s">
        <v>85</v>
      </c>
      <c r="L8" s="80" t="s">
        <v>106</v>
      </c>
      <c r="M8" s="80" t="s">
        <v>107</v>
      </c>
      <c r="N8" s="103" t="s">
        <v>121</v>
      </c>
      <c r="O8" s="33">
        <v>3.4532729999999998E-2</v>
      </c>
      <c r="P8" s="34">
        <v>0.67442469699999996</v>
      </c>
      <c r="Q8">
        <v>0.87425423999999996</v>
      </c>
      <c r="R8" s="106">
        <v>0</v>
      </c>
      <c r="S8" s="106">
        <v>0</v>
      </c>
      <c r="T8" s="1"/>
    </row>
    <row r="9" spans="1:20" x14ac:dyDescent="0.2">
      <c r="A9" s="98">
        <v>1005</v>
      </c>
      <c r="B9" s="79" t="s">
        <v>2</v>
      </c>
      <c r="C9" s="79" t="s">
        <v>12</v>
      </c>
      <c r="D9" s="79" t="s">
        <v>13</v>
      </c>
      <c r="E9" s="79" t="s">
        <v>14</v>
      </c>
      <c r="F9" s="79" t="s">
        <v>5</v>
      </c>
      <c r="G9" s="79" t="s">
        <v>7</v>
      </c>
      <c r="H9" s="99" t="s">
        <v>57</v>
      </c>
      <c r="I9" s="79" t="s">
        <v>65</v>
      </c>
      <c r="J9" s="79">
        <v>289</v>
      </c>
      <c r="K9" s="79" t="s">
        <v>62</v>
      </c>
      <c r="L9" s="79" t="s">
        <v>70</v>
      </c>
      <c r="M9" s="79" t="s">
        <v>71</v>
      </c>
      <c r="N9" s="100" t="s">
        <v>114</v>
      </c>
      <c r="O9" s="13">
        <v>5.526234E-2</v>
      </c>
      <c r="P9" s="14">
        <v>0.596772678</v>
      </c>
      <c r="Q9" s="65">
        <v>0.84628877999999996</v>
      </c>
      <c r="R9" s="105">
        <v>0</v>
      </c>
      <c r="S9" s="105">
        <v>0</v>
      </c>
      <c r="T9" s="1"/>
    </row>
    <row r="10" spans="1:20" x14ac:dyDescent="0.2">
      <c r="A10" s="101">
        <v>1005</v>
      </c>
      <c r="B10" s="80" t="s">
        <v>2</v>
      </c>
      <c r="C10" s="80" t="s">
        <v>12</v>
      </c>
      <c r="D10" s="80" t="s">
        <v>13</v>
      </c>
      <c r="E10" s="80" t="s">
        <v>14</v>
      </c>
      <c r="F10" s="80" t="s">
        <v>5</v>
      </c>
      <c r="G10" s="80" t="s">
        <v>7</v>
      </c>
      <c r="H10" s="102" t="s">
        <v>58</v>
      </c>
      <c r="I10" s="80" t="s">
        <v>66</v>
      </c>
      <c r="J10" s="80">
        <v>372</v>
      </c>
      <c r="K10" s="80" t="s">
        <v>62</v>
      </c>
      <c r="L10" s="80" t="s">
        <v>72</v>
      </c>
      <c r="M10" s="80" t="s">
        <v>73</v>
      </c>
      <c r="N10" s="103" t="s">
        <v>115</v>
      </c>
      <c r="O10" s="35">
        <v>0.24251863000000001</v>
      </c>
      <c r="P10" s="36">
        <v>0.74458374500000002</v>
      </c>
      <c r="Q10">
        <v>0.88527343999999997</v>
      </c>
      <c r="R10" s="106">
        <v>0</v>
      </c>
      <c r="S10" s="106">
        <v>0</v>
      </c>
      <c r="T10" s="1"/>
    </row>
    <row r="11" spans="1:20" x14ac:dyDescent="0.2">
      <c r="A11" s="101">
        <v>1005</v>
      </c>
      <c r="B11" s="80" t="s">
        <v>2</v>
      </c>
      <c r="C11" s="80" t="s">
        <v>12</v>
      </c>
      <c r="D11" s="80" t="s">
        <v>13</v>
      </c>
      <c r="E11" s="80" t="s">
        <v>14</v>
      </c>
      <c r="F11" s="80" t="s">
        <v>5</v>
      </c>
      <c r="G11" s="80" t="s">
        <v>7</v>
      </c>
      <c r="H11" s="102" t="s">
        <v>59</v>
      </c>
      <c r="I11" s="80" t="s">
        <v>67</v>
      </c>
      <c r="J11" s="80">
        <v>991</v>
      </c>
      <c r="K11" s="80" t="s">
        <v>63</v>
      </c>
      <c r="L11" s="80" t="s">
        <v>74</v>
      </c>
      <c r="M11" s="80" t="s">
        <v>50</v>
      </c>
      <c r="N11" s="103" t="s">
        <v>113</v>
      </c>
      <c r="O11" s="30">
        <v>5.840886E-2</v>
      </c>
      <c r="P11" s="37">
        <v>0.59279557199999999</v>
      </c>
      <c r="Q11">
        <v>0.84628877999999996</v>
      </c>
      <c r="R11" s="106">
        <v>0</v>
      </c>
      <c r="S11" s="106">
        <v>0</v>
      </c>
      <c r="T11" s="1"/>
    </row>
    <row r="12" spans="1:20" x14ac:dyDescent="0.2">
      <c r="A12" s="101">
        <v>1005</v>
      </c>
      <c r="B12" s="80" t="s">
        <v>2</v>
      </c>
      <c r="C12" s="80" t="s">
        <v>12</v>
      </c>
      <c r="D12" s="80" t="s">
        <v>13</v>
      </c>
      <c r="E12" s="80" t="s">
        <v>14</v>
      </c>
      <c r="F12" s="80" t="s">
        <v>5</v>
      </c>
      <c r="G12" s="80" t="s">
        <v>7</v>
      </c>
      <c r="H12" s="102" t="s">
        <v>60</v>
      </c>
      <c r="I12" s="80" t="s">
        <v>68</v>
      </c>
      <c r="J12" s="80">
        <v>1915</v>
      </c>
      <c r="K12" s="80" t="s">
        <v>64</v>
      </c>
      <c r="L12" s="80" t="s">
        <v>75</v>
      </c>
      <c r="M12" s="80" t="s">
        <v>76</v>
      </c>
      <c r="N12" s="103" t="s">
        <v>116</v>
      </c>
      <c r="O12" s="38">
        <v>3.1518629999999999E-2</v>
      </c>
      <c r="P12" s="39">
        <v>0.171444543</v>
      </c>
      <c r="Q12">
        <v>0.46158146</v>
      </c>
      <c r="R12" s="106">
        <v>0</v>
      </c>
      <c r="S12" s="106">
        <v>0</v>
      </c>
      <c r="T12" s="1"/>
    </row>
    <row r="13" spans="1:20" x14ac:dyDescent="0.2">
      <c r="A13" s="101">
        <v>1005</v>
      </c>
      <c r="B13" s="80" t="s">
        <v>2</v>
      </c>
      <c r="C13" s="80" t="s">
        <v>12</v>
      </c>
      <c r="D13" s="80" t="s">
        <v>13</v>
      </c>
      <c r="E13" s="80" t="s">
        <v>14</v>
      </c>
      <c r="F13" s="80" t="s">
        <v>5</v>
      </c>
      <c r="G13" s="80" t="s">
        <v>7</v>
      </c>
      <c r="H13" s="102" t="s">
        <v>61</v>
      </c>
      <c r="I13" s="80" t="s">
        <v>69</v>
      </c>
      <c r="J13" s="80">
        <v>3412</v>
      </c>
      <c r="K13" s="80" t="s">
        <v>44</v>
      </c>
      <c r="L13" s="80" t="s">
        <v>77</v>
      </c>
      <c r="M13" s="80" t="s">
        <v>78</v>
      </c>
      <c r="N13" s="103">
        <v>17341484</v>
      </c>
      <c r="O13" s="40">
        <v>2.0561929999999999E-2</v>
      </c>
      <c r="P13" s="41">
        <v>1.7724522999999999E-2</v>
      </c>
      <c r="Q13">
        <v>0.12407166</v>
      </c>
      <c r="R13" s="106">
        <v>1</v>
      </c>
      <c r="S13" s="106">
        <v>1</v>
      </c>
      <c r="T13" s="1"/>
    </row>
    <row r="14" spans="1:20" x14ac:dyDescent="0.2">
      <c r="A14" s="116">
        <v>1005</v>
      </c>
      <c r="B14" s="104" t="s">
        <v>2</v>
      </c>
      <c r="C14" s="104" t="s">
        <v>12</v>
      </c>
      <c r="D14" s="104" t="s">
        <v>13</v>
      </c>
      <c r="E14" s="104" t="s">
        <v>14</v>
      </c>
      <c r="F14" s="120" t="s">
        <v>161</v>
      </c>
      <c r="G14" s="120" t="s">
        <v>169</v>
      </c>
      <c r="H14" s="119" t="s">
        <v>160</v>
      </c>
      <c r="I14" s="120" t="s">
        <v>168</v>
      </c>
      <c r="J14" s="120" t="s">
        <v>158</v>
      </c>
      <c r="K14" s="104" t="s">
        <v>158</v>
      </c>
      <c r="L14" s="104" t="s">
        <v>158</v>
      </c>
      <c r="M14" s="104" t="s">
        <v>158</v>
      </c>
      <c r="N14" s="121">
        <v>28039263</v>
      </c>
      <c r="O14" s="148">
        <v>0.13864950000000001</v>
      </c>
      <c r="P14" s="117">
        <v>2.6104421543600001E-2</v>
      </c>
      <c r="Q14" s="118">
        <v>0.13052211</v>
      </c>
      <c r="R14" s="140">
        <v>1</v>
      </c>
      <c r="S14" s="140">
        <v>1</v>
      </c>
      <c r="T14" s="139"/>
    </row>
    <row r="15" spans="1:20" x14ac:dyDescent="0.2">
      <c r="A15" s="43">
        <v>1017</v>
      </c>
      <c r="B15" s="5" t="s">
        <v>1</v>
      </c>
      <c r="C15" s="5" t="s">
        <v>15</v>
      </c>
      <c r="D15" s="5" t="s">
        <v>16</v>
      </c>
      <c r="E15" s="5" t="s">
        <v>17</v>
      </c>
      <c r="F15" s="5" t="s">
        <v>4</v>
      </c>
      <c r="G15" s="5" t="s">
        <v>7</v>
      </c>
      <c r="H15" s="72" t="s">
        <v>93</v>
      </c>
      <c r="I15" s="5" t="s">
        <v>86</v>
      </c>
      <c r="J15" s="5">
        <v>1317</v>
      </c>
      <c r="K15" s="5" t="s">
        <v>79</v>
      </c>
      <c r="L15" s="5" t="s">
        <v>100</v>
      </c>
      <c r="M15" s="5" t="s">
        <v>101</v>
      </c>
      <c r="N15" s="16" t="s">
        <v>122</v>
      </c>
      <c r="O15" s="114">
        <v>0.31644612</v>
      </c>
      <c r="P15" s="115">
        <v>5.3254720000000004E-3</v>
      </c>
      <c r="Q15">
        <v>4.6597880000000001E-2</v>
      </c>
      <c r="R15" s="107">
        <v>1</v>
      </c>
      <c r="S15" s="107">
        <v>1</v>
      </c>
      <c r="T15" s="1"/>
    </row>
    <row r="16" spans="1:20" x14ac:dyDescent="0.2">
      <c r="A16" s="43">
        <v>1017</v>
      </c>
      <c r="B16" s="5" t="s">
        <v>1</v>
      </c>
      <c r="C16" s="5" t="s">
        <v>15</v>
      </c>
      <c r="D16" s="5" t="s">
        <v>16</v>
      </c>
      <c r="E16" s="5" t="s">
        <v>17</v>
      </c>
      <c r="F16" s="5" t="s">
        <v>4</v>
      </c>
      <c r="G16" s="5" t="s">
        <v>7</v>
      </c>
      <c r="H16" s="72" t="s">
        <v>94</v>
      </c>
      <c r="I16" s="5" t="s">
        <v>87</v>
      </c>
      <c r="J16" s="5">
        <v>887</v>
      </c>
      <c r="K16" s="5" t="s">
        <v>80</v>
      </c>
      <c r="L16" s="5" t="s">
        <v>74</v>
      </c>
      <c r="M16" s="5" t="s">
        <v>76</v>
      </c>
      <c r="N16" s="16" t="s">
        <v>118</v>
      </c>
      <c r="O16" s="23">
        <v>0.31514249999999999</v>
      </c>
      <c r="P16" s="44">
        <v>2.7907769999999999E-3</v>
      </c>
      <c r="Q16">
        <v>4.6597880000000001E-2</v>
      </c>
      <c r="R16" s="107">
        <v>1</v>
      </c>
      <c r="S16" s="107">
        <v>1</v>
      </c>
      <c r="T16" s="1"/>
    </row>
    <row r="17" spans="1:22" x14ac:dyDescent="0.2">
      <c r="A17" s="43">
        <v>1017</v>
      </c>
      <c r="B17" s="5" t="s">
        <v>1</v>
      </c>
      <c r="C17" s="5" t="s">
        <v>15</v>
      </c>
      <c r="D17" s="5" t="s">
        <v>16</v>
      </c>
      <c r="E17" s="5" t="s">
        <v>17</v>
      </c>
      <c r="F17" s="5" t="s">
        <v>4</v>
      </c>
      <c r="G17" s="5" t="s">
        <v>7</v>
      </c>
      <c r="H17" s="72" t="s">
        <v>95</v>
      </c>
      <c r="I17" s="5" t="s">
        <v>88</v>
      </c>
      <c r="J17" s="5">
        <v>744</v>
      </c>
      <c r="K17" s="5" t="s">
        <v>81</v>
      </c>
      <c r="L17" s="5" t="s">
        <v>102</v>
      </c>
      <c r="M17" s="5" t="s">
        <v>103</v>
      </c>
      <c r="N17" s="16" t="s">
        <v>119</v>
      </c>
      <c r="O17" s="25">
        <v>2.1484389999999999E-2</v>
      </c>
      <c r="P17" s="45">
        <v>0.60449198699999995</v>
      </c>
      <c r="Q17">
        <v>0.84628877999999996</v>
      </c>
      <c r="R17" s="107">
        <v>0</v>
      </c>
      <c r="S17" s="107">
        <v>0</v>
      </c>
      <c r="T17" s="1"/>
    </row>
    <row r="18" spans="1:22" x14ac:dyDescent="0.2">
      <c r="A18" s="43">
        <v>1017</v>
      </c>
      <c r="B18" s="5" t="s">
        <v>1</v>
      </c>
      <c r="C18" s="5" t="s">
        <v>15</v>
      </c>
      <c r="D18" s="5" t="s">
        <v>16</v>
      </c>
      <c r="E18" s="5" t="s">
        <v>17</v>
      </c>
      <c r="F18" s="5" t="s">
        <v>4</v>
      </c>
      <c r="G18" s="5" t="s">
        <v>7</v>
      </c>
      <c r="H18" s="72" t="s">
        <v>96</v>
      </c>
      <c r="I18" s="5" t="s">
        <v>89</v>
      </c>
      <c r="J18" s="5">
        <v>742</v>
      </c>
      <c r="K18" s="5" t="s">
        <v>82</v>
      </c>
      <c r="L18" s="5" t="s">
        <v>72</v>
      </c>
      <c r="M18" s="5" t="s">
        <v>104</v>
      </c>
      <c r="N18" s="16" t="s">
        <v>112</v>
      </c>
      <c r="O18" s="27">
        <v>0.31012739</v>
      </c>
      <c r="P18" s="44">
        <v>4.6801270000000001E-3</v>
      </c>
      <c r="Q18">
        <v>4.6597880000000001E-2</v>
      </c>
      <c r="R18" s="107">
        <v>1</v>
      </c>
      <c r="S18" s="107">
        <v>1</v>
      </c>
      <c r="T18" s="1"/>
    </row>
    <row r="19" spans="1:22" x14ac:dyDescent="0.2">
      <c r="A19" s="43">
        <v>1017</v>
      </c>
      <c r="B19" s="5" t="s">
        <v>1</v>
      </c>
      <c r="C19" s="5" t="s">
        <v>15</v>
      </c>
      <c r="D19" s="5" t="s">
        <v>16</v>
      </c>
      <c r="E19" s="5" t="s">
        <v>17</v>
      </c>
      <c r="F19" s="5" t="s">
        <v>4</v>
      </c>
      <c r="G19" s="5" t="s">
        <v>7</v>
      </c>
      <c r="H19" s="72" t="s">
        <v>97</v>
      </c>
      <c r="I19" s="5" t="s">
        <v>90</v>
      </c>
      <c r="J19" s="5">
        <v>575</v>
      </c>
      <c r="K19" s="5" t="s">
        <v>83</v>
      </c>
      <c r="L19" s="5" t="s">
        <v>74</v>
      </c>
      <c r="M19" s="5" t="s">
        <v>50</v>
      </c>
      <c r="N19" s="16" t="s">
        <v>112</v>
      </c>
      <c r="O19" s="29">
        <v>0.35505287000000002</v>
      </c>
      <c r="P19" s="44">
        <v>4.2556599999999997E-3</v>
      </c>
      <c r="Q19">
        <v>4.6597880000000001E-2</v>
      </c>
      <c r="R19" s="107">
        <v>1</v>
      </c>
      <c r="S19" s="107">
        <v>1</v>
      </c>
      <c r="T19" s="1"/>
    </row>
    <row r="20" spans="1:22" x14ac:dyDescent="0.2">
      <c r="A20" s="43">
        <v>1017</v>
      </c>
      <c r="B20" s="5" t="s">
        <v>1</v>
      </c>
      <c r="C20" s="5" t="s">
        <v>15</v>
      </c>
      <c r="D20" s="5" t="s">
        <v>16</v>
      </c>
      <c r="E20" s="5" t="s">
        <v>17</v>
      </c>
      <c r="F20" s="5" t="s">
        <v>4</v>
      </c>
      <c r="G20" s="5" t="s">
        <v>7</v>
      </c>
      <c r="H20" s="72" t="s">
        <v>98</v>
      </c>
      <c r="I20" s="5" t="s">
        <v>91</v>
      </c>
      <c r="J20" s="5">
        <v>397</v>
      </c>
      <c r="K20" s="5" t="s">
        <v>84</v>
      </c>
      <c r="L20" s="5" t="s">
        <v>51</v>
      </c>
      <c r="M20" s="5" t="s">
        <v>105</v>
      </c>
      <c r="N20" s="16" t="s">
        <v>120</v>
      </c>
      <c r="O20" s="31">
        <v>5.0609260000000003E-2</v>
      </c>
      <c r="P20" s="46">
        <v>2.4177276000000001E-2</v>
      </c>
      <c r="Q20">
        <v>0.13052211</v>
      </c>
      <c r="R20" s="107">
        <v>1</v>
      </c>
      <c r="S20" s="107">
        <v>1</v>
      </c>
      <c r="T20" s="1"/>
    </row>
    <row r="21" spans="1:22" x14ac:dyDescent="0.2">
      <c r="A21" s="43">
        <v>1017</v>
      </c>
      <c r="B21" s="5" t="s">
        <v>1</v>
      </c>
      <c r="C21" s="5" t="s">
        <v>15</v>
      </c>
      <c r="D21" s="5" t="s">
        <v>16</v>
      </c>
      <c r="E21" s="5" t="s">
        <v>17</v>
      </c>
      <c r="F21" s="5" t="s">
        <v>4</v>
      </c>
      <c r="G21" s="5" t="s">
        <v>7</v>
      </c>
      <c r="H21" s="72" t="s">
        <v>99</v>
      </c>
      <c r="I21" s="5" t="s">
        <v>92</v>
      </c>
      <c r="J21" s="5">
        <v>60</v>
      </c>
      <c r="K21" s="5" t="s">
        <v>85</v>
      </c>
      <c r="L21" s="5" t="s">
        <v>106</v>
      </c>
      <c r="M21" s="5" t="s">
        <v>107</v>
      </c>
      <c r="N21" s="16" t="s">
        <v>121</v>
      </c>
      <c r="O21" s="33">
        <v>3.4532729999999998E-2</v>
      </c>
      <c r="P21" s="47">
        <v>4.1298410000000001E-2</v>
      </c>
      <c r="Q21">
        <v>0.14454443</v>
      </c>
      <c r="R21" s="107">
        <v>1</v>
      </c>
      <c r="S21" s="107">
        <v>1</v>
      </c>
      <c r="T21" s="1"/>
    </row>
    <row r="22" spans="1:22" x14ac:dyDescent="0.2">
      <c r="A22" s="42">
        <v>1017</v>
      </c>
      <c r="B22" s="4" t="s">
        <v>1</v>
      </c>
      <c r="C22" s="4" t="s">
        <v>18</v>
      </c>
      <c r="D22" s="4" t="s">
        <v>19</v>
      </c>
      <c r="E22" s="4" t="s">
        <v>17</v>
      </c>
      <c r="F22" s="4" t="s">
        <v>5</v>
      </c>
      <c r="G22" s="4" t="s">
        <v>7</v>
      </c>
      <c r="H22" s="71" t="s">
        <v>57</v>
      </c>
      <c r="I22" s="4" t="s">
        <v>65</v>
      </c>
      <c r="J22" s="4">
        <v>289</v>
      </c>
      <c r="K22" s="4" t="s">
        <v>62</v>
      </c>
      <c r="L22" s="4" t="s">
        <v>70</v>
      </c>
      <c r="M22" s="4" t="s">
        <v>71</v>
      </c>
      <c r="N22" s="9" t="s">
        <v>114</v>
      </c>
      <c r="O22" s="13">
        <v>5.526234E-2</v>
      </c>
      <c r="P22" s="15">
        <v>0.558300782</v>
      </c>
      <c r="Q22" s="65">
        <v>0.84628877999999996</v>
      </c>
      <c r="R22" s="108">
        <v>0</v>
      </c>
      <c r="S22" s="108">
        <v>0</v>
      </c>
      <c r="T22" s="1"/>
    </row>
    <row r="23" spans="1:22" x14ac:dyDescent="0.2">
      <c r="A23" s="43">
        <v>1017</v>
      </c>
      <c r="B23" s="5" t="s">
        <v>1</v>
      </c>
      <c r="C23" s="5" t="s">
        <v>18</v>
      </c>
      <c r="D23" s="5" t="s">
        <v>19</v>
      </c>
      <c r="E23" s="5" t="s">
        <v>17</v>
      </c>
      <c r="F23" s="5" t="s">
        <v>5</v>
      </c>
      <c r="G23" s="5" t="s">
        <v>7</v>
      </c>
      <c r="H23" s="72" t="s">
        <v>58</v>
      </c>
      <c r="I23" s="5" t="s">
        <v>66</v>
      </c>
      <c r="J23" s="5">
        <v>372</v>
      </c>
      <c r="K23" s="5" t="s">
        <v>62</v>
      </c>
      <c r="L23" s="5" t="s">
        <v>72</v>
      </c>
      <c r="M23" s="5" t="s">
        <v>73</v>
      </c>
      <c r="N23" s="16" t="s">
        <v>115</v>
      </c>
      <c r="O23" s="35">
        <v>0.24251863000000001</v>
      </c>
      <c r="P23" s="48">
        <v>0.921863663</v>
      </c>
      <c r="Q23">
        <v>0.92833750000000004</v>
      </c>
      <c r="R23" s="107">
        <v>0</v>
      </c>
      <c r="S23" s="107">
        <v>0</v>
      </c>
      <c r="T23" s="1"/>
    </row>
    <row r="24" spans="1:22" x14ac:dyDescent="0.2">
      <c r="A24" s="43">
        <v>1017</v>
      </c>
      <c r="B24" s="5" t="s">
        <v>1</v>
      </c>
      <c r="C24" s="5" t="s">
        <v>18</v>
      </c>
      <c r="D24" s="5" t="s">
        <v>19</v>
      </c>
      <c r="E24" s="5" t="s">
        <v>17</v>
      </c>
      <c r="F24" s="5" t="s">
        <v>5</v>
      </c>
      <c r="G24" s="5" t="s">
        <v>7</v>
      </c>
      <c r="H24" s="72" t="s">
        <v>59</v>
      </c>
      <c r="I24" s="5" t="s">
        <v>67</v>
      </c>
      <c r="J24" s="5">
        <v>991</v>
      </c>
      <c r="K24" s="5" t="s">
        <v>63</v>
      </c>
      <c r="L24" s="5" t="s">
        <v>74</v>
      </c>
      <c r="M24" s="5" t="s">
        <v>50</v>
      </c>
      <c r="N24" s="16" t="s">
        <v>113</v>
      </c>
      <c r="O24" s="30">
        <v>5.840886E-2</v>
      </c>
      <c r="P24" s="49">
        <v>0.64693547600000001</v>
      </c>
      <c r="Q24">
        <v>0.87087468000000001</v>
      </c>
      <c r="R24" s="107">
        <v>0</v>
      </c>
      <c r="S24" s="107">
        <v>0</v>
      </c>
      <c r="T24" s="1"/>
    </row>
    <row r="25" spans="1:22" x14ac:dyDescent="0.2">
      <c r="A25" s="43">
        <v>1017</v>
      </c>
      <c r="B25" s="5" t="s">
        <v>1</v>
      </c>
      <c r="C25" s="5" t="s">
        <v>18</v>
      </c>
      <c r="D25" s="5" t="s">
        <v>19</v>
      </c>
      <c r="E25" s="5" t="s">
        <v>17</v>
      </c>
      <c r="F25" s="5" t="s">
        <v>5</v>
      </c>
      <c r="G25" s="5" t="s">
        <v>7</v>
      </c>
      <c r="H25" s="72" t="s">
        <v>60</v>
      </c>
      <c r="I25" s="5" t="s">
        <v>68</v>
      </c>
      <c r="J25" s="5">
        <v>1915</v>
      </c>
      <c r="K25" s="5" t="s">
        <v>64</v>
      </c>
      <c r="L25" s="5" t="s">
        <v>75</v>
      </c>
      <c r="M25" s="5" t="s">
        <v>76</v>
      </c>
      <c r="N25" s="16" t="s">
        <v>116</v>
      </c>
      <c r="O25" s="38">
        <v>3.1518629999999999E-2</v>
      </c>
      <c r="P25" s="28">
        <v>0.45809113699999998</v>
      </c>
      <c r="Q25">
        <v>0.80336704000000003</v>
      </c>
      <c r="R25" s="107">
        <v>0</v>
      </c>
      <c r="S25" s="107">
        <v>0</v>
      </c>
      <c r="T25" s="1"/>
      <c r="V25" s="81"/>
    </row>
    <row r="26" spans="1:22" x14ac:dyDescent="0.2">
      <c r="A26" s="43">
        <v>1017</v>
      </c>
      <c r="B26" s="5" t="s">
        <v>1</v>
      </c>
      <c r="C26" s="5" t="s">
        <v>18</v>
      </c>
      <c r="D26" s="5" t="s">
        <v>19</v>
      </c>
      <c r="E26" s="5" t="s">
        <v>17</v>
      </c>
      <c r="F26" s="5" t="s">
        <v>5</v>
      </c>
      <c r="G26" s="5" t="s">
        <v>7</v>
      </c>
      <c r="H26" s="72" t="s">
        <v>61</v>
      </c>
      <c r="I26" s="5" t="s">
        <v>69</v>
      </c>
      <c r="J26" s="5">
        <v>3412</v>
      </c>
      <c r="K26" s="5" t="s">
        <v>44</v>
      </c>
      <c r="L26" s="5" t="s">
        <v>77</v>
      </c>
      <c r="M26" s="5" t="s">
        <v>78</v>
      </c>
      <c r="N26" s="16">
        <v>17341484</v>
      </c>
      <c r="O26" s="40">
        <v>2.0561929999999999E-2</v>
      </c>
      <c r="P26" s="50">
        <v>0.200246911</v>
      </c>
      <c r="Q26">
        <v>0.50061728000000005</v>
      </c>
      <c r="R26" s="109">
        <v>0</v>
      </c>
      <c r="S26" s="109">
        <v>0</v>
      </c>
      <c r="T26" s="1"/>
    </row>
    <row r="27" spans="1:22" x14ac:dyDescent="0.2">
      <c r="A27" s="51">
        <v>1008</v>
      </c>
      <c r="B27" s="2" t="s">
        <v>20</v>
      </c>
      <c r="C27" s="2" t="s">
        <v>133</v>
      </c>
      <c r="D27" s="2" t="s">
        <v>26</v>
      </c>
      <c r="E27" s="2" t="s">
        <v>14</v>
      </c>
      <c r="F27" s="2" t="s">
        <v>23</v>
      </c>
      <c r="G27" s="87" t="s">
        <v>144</v>
      </c>
      <c r="H27" s="73" t="s">
        <v>31</v>
      </c>
      <c r="I27" s="87" t="s">
        <v>155</v>
      </c>
      <c r="J27" s="2" t="s">
        <v>158</v>
      </c>
      <c r="K27" s="2" t="s">
        <v>158</v>
      </c>
      <c r="L27" s="2" t="s">
        <v>158</v>
      </c>
      <c r="M27" s="2" t="s">
        <v>158</v>
      </c>
      <c r="N27" s="83" t="s">
        <v>128</v>
      </c>
      <c r="O27" s="94" t="s">
        <v>158</v>
      </c>
      <c r="P27" s="95" t="s">
        <v>158</v>
      </c>
      <c r="Q27" s="2" t="s">
        <v>158</v>
      </c>
      <c r="R27" s="110" t="s">
        <v>158</v>
      </c>
      <c r="S27" s="110" t="s">
        <v>158</v>
      </c>
      <c r="T27" s="1"/>
    </row>
    <row r="28" spans="1:22" x14ac:dyDescent="0.2">
      <c r="A28" s="82">
        <v>1008</v>
      </c>
      <c r="B28" s="82" t="s">
        <v>20</v>
      </c>
      <c r="C28" s="82" t="s">
        <v>133</v>
      </c>
      <c r="D28" s="82" t="s">
        <v>26</v>
      </c>
      <c r="E28" s="82" t="s">
        <v>14</v>
      </c>
      <c r="F28" s="82" t="s">
        <v>23</v>
      </c>
      <c r="G28" s="88" t="s">
        <v>145</v>
      </c>
      <c r="H28" s="78" t="s">
        <v>148</v>
      </c>
      <c r="I28" s="88" t="s">
        <v>155</v>
      </c>
      <c r="J28" s="82" t="s">
        <v>158</v>
      </c>
      <c r="K28" s="82" t="s">
        <v>158</v>
      </c>
      <c r="L28" s="82" t="s">
        <v>158</v>
      </c>
      <c r="M28" s="82" t="s">
        <v>158</v>
      </c>
      <c r="N28" s="84" t="s">
        <v>128</v>
      </c>
      <c r="O28" s="96" t="s">
        <v>158</v>
      </c>
      <c r="P28" s="97" t="s">
        <v>158</v>
      </c>
      <c r="Q28" s="82" t="s">
        <v>158</v>
      </c>
      <c r="R28" s="110" t="s">
        <v>158</v>
      </c>
      <c r="S28" s="110" t="s">
        <v>158</v>
      </c>
      <c r="T28" s="139"/>
    </row>
    <row r="29" spans="1:22" x14ac:dyDescent="0.2">
      <c r="A29" s="82">
        <v>1008</v>
      </c>
      <c r="B29" s="82" t="s">
        <v>20</v>
      </c>
      <c r="C29" s="82" t="s">
        <v>133</v>
      </c>
      <c r="D29" s="82" t="s">
        <v>26</v>
      </c>
      <c r="E29" s="82" t="s">
        <v>14</v>
      </c>
      <c r="F29" s="82" t="s">
        <v>23</v>
      </c>
      <c r="G29" s="88" t="s">
        <v>147</v>
      </c>
      <c r="H29" s="78" t="s">
        <v>146</v>
      </c>
      <c r="I29" s="82" t="s">
        <v>153</v>
      </c>
      <c r="J29" s="82" t="s">
        <v>158</v>
      </c>
      <c r="K29" s="82" t="s">
        <v>158</v>
      </c>
      <c r="L29" s="82" t="s">
        <v>158</v>
      </c>
      <c r="M29" s="82" t="s">
        <v>158</v>
      </c>
      <c r="N29" s="84" t="s">
        <v>128</v>
      </c>
      <c r="O29" s="96">
        <v>0</v>
      </c>
      <c r="P29" s="97" t="s">
        <v>158</v>
      </c>
      <c r="Q29" s="82" t="s">
        <v>158</v>
      </c>
      <c r="R29" s="110" t="s">
        <v>158</v>
      </c>
      <c r="S29" s="110" t="s">
        <v>158</v>
      </c>
      <c r="T29" s="139"/>
    </row>
    <row r="30" spans="1:22" x14ac:dyDescent="0.2">
      <c r="A30" s="82">
        <v>1008</v>
      </c>
      <c r="B30" s="82" t="s">
        <v>20</v>
      </c>
      <c r="C30" s="82" t="s">
        <v>133</v>
      </c>
      <c r="D30" s="82" t="s">
        <v>26</v>
      </c>
      <c r="E30" s="82" t="s">
        <v>14</v>
      </c>
      <c r="F30" s="82" t="s">
        <v>23</v>
      </c>
      <c r="G30" s="82" t="s">
        <v>137</v>
      </c>
      <c r="H30" s="77" t="s">
        <v>149</v>
      </c>
      <c r="I30" s="82" t="s">
        <v>152</v>
      </c>
      <c r="J30" s="82" t="s">
        <v>158</v>
      </c>
      <c r="K30" s="82" t="s">
        <v>158</v>
      </c>
      <c r="L30" s="82" t="s">
        <v>158</v>
      </c>
      <c r="M30" s="82" t="s">
        <v>158</v>
      </c>
      <c r="N30" s="84">
        <v>12684695</v>
      </c>
      <c r="O30" s="96">
        <v>0</v>
      </c>
      <c r="P30" s="97" t="s">
        <v>158</v>
      </c>
      <c r="Q30" s="82" t="s">
        <v>158</v>
      </c>
      <c r="R30" s="110" t="s">
        <v>158</v>
      </c>
      <c r="S30" s="110" t="s">
        <v>158</v>
      </c>
      <c r="T30" s="139"/>
    </row>
    <row r="31" spans="1:22" x14ac:dyDescent="0.2">
      <c r="A31" s="82">
        <v>1008</v>
      </c>
      <c r="B31" s="82" t="s">
        <v>20</v>
      </c>
      <c r="C31" s="82" t="s">
        <v>133</v>
      </c>
      <c r="D31" s="82" t="s">
        <v>26</v>
      </c>
      <c r="E31" s="82" t="s">
        <v>14</v>
      </c>
      <c r="F31" s="82" t="s">
        <v>23</v>
      </c>
      <c r="G31" s="82" t="s">
        <v>136</v>
      </c>
      <c r="H31" s="77" t="s">
        <v>135</v>
      </c>
      <c r="I31" s="88" t="s">
        <v>155</v>
      </c>
      <c r="J31" s="125" t="s">
        <v>158</v>
      </c>
      <c r="K31" s="125" t="s">
        <v>158</v>
      </c>
      <c r="L31" s="125" t="s">
        <v>158</v>
      </c>
      <c r="M31" s="125" t="s">
        <v>158</v>
      </c>
      <c r="N31" s="84">
        <v>12684695</v>
      </c>
      <c r="O31" s="96" t="s">
        <v>158</v>
      </c>
      <c r="P31" s="97" t="s">
        <v>158</v>
      </c>
      <c r="Q31" s="82" t="s">
        <v>158</v>
      </c>
      <c r="R31" s="110" t="s">
        <v>158</v>
      </c>
      <c r="S31" s="110" t="s">
        <v>158</v>
      </c>
      <c r="T31" s="139"/>
    </row>
    <row r="32" spans="1:22" x14ac:dyDescent="0.2">
      <c r="A32" s="51">
        <v>1008</v>
      </c>
      <c r="B32" s="2" t="s">
        <v>20</v>
      </c>
      <c r="C32" s="2" t="s">
        <v>133</v>
      </c>
      <c r="D32" s="2" t="s">
        <v>26</v>
      </c>
      <c r="E32" s="2" t="s">
        <v>14</v>
      </c>
      <c r="F32" s="87" t="s">
        <v>163</v>
      </c>
      <c r="G32" s="87" t="s">
        <v>171</v>
      </c>
      <c r="H32" s="6" t="s">
        <v>167</v>
      </c>
      <c r="I32" s="87" t="s">
        <v>170</v>
      </c>
      <c r="J32" s="82" t="s">
        <v>158</v>
      </c>
      <c r="K32" s="82" t="s">
        <v>158</v>
      </c>
      <c r="L32" s="82" t="s">
        <v>158</v>
      </c>
      <c r="M32" s="82" t="s">
        <v>158</v>
      </c>
      <c r="N32" s="85">
        <v>19901119</v>
      </c>
      <c r="O32" s="149">
        <v>0.21701909999999999</v>
      </c>
      <c r="P32" s="122">
        <v>9.6993695209500005E-2</v>
      </c>
      <c r="Q32" s="65">
        <v>0.28289828</v>
      </c>
      <c r="R32" s="141">
        <v>0</v>
      </c>
      <c r="S32" s="141">
        <v>1</v>
      </c>
      <c r="T32" s="139"/>
    </row>
    <row r="33" spans="1:20" x14ac:dyDescent="0.2">
      <c r="A33" s="123">
        <v>1008</v>
      </c>
      <c r="B33" s="82" t="s">
        <v>20</v>
      </c>
      <c r="C33" s="82" t="s">
        <v>133</v>
      </c>
      <c r="D33" s="82" t="s">
        <v>26</v>
      </c>
      <c r="E33" s="82" t="s">
        <v>14</v>
      </c>
      <c r="F33" s="126" t="s">
        <v>163</v>
      </c>
      <c r="G33" s="126" t="s">
        <v>169</v>
      </c>
      <c r="H33" s="127" t="s">
        <v>164</v>
      </c>
      <c r="I33" s="126" t="s">
        <v>172</v>
      </c>
      <c r="J33" s="82" t="s">
        <v>158</v>
      </c>
      <c r="K33" s="82" t="s">
        <v>158</v>
      </c>
      <c r="L33" s="82" t="s">
        <v>158</v>
      </c>
      <c r="M33" s="82" t="s">
        <v>158</v>
      </c>
      <c r="N33" s="130">
        <v>23233662</v>
      </c>
      <c r="O33" s="150">
        <v>0.208787</v>
      </c>
      <c r="P33" s="64">
        <v>0.777901349204</v>
      </c>
      <c r="Q33" s="63">
        <v>0.88527343999999997</v>
      </c>
      <c r="R33" s="142">
        <v>0</v>
      </c>
      <c r="S33" s="142">
        <v>0</v>
      </c>
      <c r="T33" s="139"/>
    </row>
    <row r="34" spans="1:20" x14ac:dyDescent="0.2">
      <c r="A34" s="123">
        <v>1008</v>
      </c>
      <c r="B34" s="82" t="s">
        <v>20</v>
      </c>
      <c r="C34" s="82" t="s">
        <v>133</v>
      </c>
      <c r="D34" s="82" t="s">
        <v>26</v>
      </c>
      <c r="E34" s="82" t="s">
        <v>14</v>
      </c>
      <c r="F34" s="126" t="s">
        <v>163</v>
      </c>
      <c r="G34" s="126" t="s">
        <v>169</v>
      </c>
      <c r="H34" s="127" t="s">
        <v>165</v>
      </c>
      <c r="I34" s="126" t="s">
        <v>173</v>
      </c>
      <c r="J34" s="82" t="s">
        <v>158</v>
      </c>
      <c r="K34" s="82" t="s">
        <v>158</v>
      </c>
      <c r="L34" s="82" t="s">
        <v>158</v>
      </c>
      <c r="M34" s="82" t="s">
        <v>158</v>
      </c>
      <c r="N34" s="130">
        <v>19901119</v>
      </c>
      <c r="O34" s="150">
        <v>0.20493449999999999</v>
      </c>
      <c r="P34" s="64">
        <v>0.78409932863200005</v>
      </c>
      <c r="Q34" s="63">
        <v>0.88527343999999997</v>
      </c>
      <c r="R34" s="142">
        <v>0</v>
      </c>
      <c r="S34" s="142">
        <v>0</v>
      </c>
      <c r="T34" s="139"/>
    </row>
    <row r="35" spans="1:20" x14ac:dyDescent="0.2">
      <c r="A35" s="124">
        <v>1008</v>
      </c>
      <c r="B35" s="125" t="s">
        <v>20</v>
      </c>
      <c r="C35" s="125" t="s">
        <v>133</v>
      </c>
      <c r="D35" s="125" t="s">
        <v>26</v>
      </c>
      <c r="E35" s="125" t="s">
        <v>14</v>
      </c>
      <c r="F35" s="128" t="s">
        <v>163</v>
      </c>
      <c r="G35" s="128" t="s">
        <v>174</v>
      </c>
      <c r="H35" s="129" t="s">
        <v>166</v>
      </c>
      <c r="I35" s="128" t="s">
        <v>175</v>
      </c>
      <c r="J35" s="82" t="s">
        <v>158</v>
      </c>
      <c r="K35" s="82" t="s">
        <v>158</v>
      </c>
      <c r="L35" s="82" t="s">
        <v>158</v>
      </c>
      <c r="M35" s="82" t="s">
        <v>158</v>
      </c>
      <c r="N35" s="131">
        <v>19901119</v>
      </c>
      <c r="O35" s="150">
        <v>0.1203424</v>
      </c>
      <c r="P35" s="69">
        <v>0.87575216398099998</v>
      </c>
      <c r="Q35" s="68">
        <v>0.92833750000000004</v>
      </c>
      <c r="R35" s="143">
        <v>0</v>
      </c>
      <c r="S35" s="143">
        <v>0</v>
      </c>
      <c r="T35" s="139"/>
    </row>
    <row r="36" spans="1:20" x14ac:dyDescent="0.2">
      <c r="A36" s="52">
        <v>179</v>
      </c>
      <c r="B36" s="7" t="s">
        <v>21</v>
      </c>
      <c r="C36" s="7" t="s">
        <v>27</v>
      </c>
      <c r="D36" s="7" t="s">
        <v>28</v>
      </c>
      <c r="E36" s="7" t="s">
        <v>14</v>
      </c>
      <c r="F36" s="7" t="s">
        <v>24</v>
      </c>
      <c r="G36" s="8" t="s">
        <v>142</v>
      </c>
      <c r="H36" s="75" t="s">
        <v>32</v>
      </c>
      <c r="I36" s="7" t="s">
        <v>131</v>
      </c>
      <c r="J36" s="7" t="s">
        <v>158</v>
      </c>
      <c r="K36" s="7" t="s">
        <v>158</v>
      </c>
      <c r="L36" s="7" t="s">
        <v>158</v>
      </c>
      <c r="M36" s="7" t="s">
        <v>158</v>
      </c>
      <c r="N36" s="10" t="s">
        <v>127</v>
      </c>
      <c r="O36" s="90">
        <v>0</v>
      </c>
      <c r="P36" s="91" t="s">
        <v>158</v>
      </c>
      <c r="Q36" s="7" t="s">
        <v>158</v>
      </c>
      <c r="R36" s="111" t="s">
        <v>158</v>
      </c>
      <c r="S36" s="111" t="s">
        <v>158</v>
      </c>
      <c r="T36" s="1"/>
    </row>
    <row r="37" spans="1:20" x14ac:dyDescent="0.2">
      <c r="A37" s="3">
        <v>179</v>
      </c>
      <c r="B37" s="3" t="s">
        <v>21</v>
      </c>
      <c r="C37" s="3" t="s">
        <v>27</v>
      </c>
      <c r="D37" s="3" t="s">
        <v>28</v>
      </c>
      <c r="E37" s="3" t="s">
        <v>14</v>
      </c>
      <c r="F37" s="3" t="s">
        <v>24</v>
      </c>
      <c r="G37" s="54" t="s">
        <v>139</v>
      </c>
      <c r="H37" s="86" t="s">
        <v>138</v>
      </c>
      <c r="I37" s="3" t="s">
        <v>151</v>
      </c>
      <c r="J37" s="3" t="s">
        <v>158</v>
      </c>
      <c r="K37" s="3" t="s">
        <v>158</v>
      </c>
      <c r="L37" s="3" t="s">
        <v>158</v>
      </c>
      <c r="M37" s="3" t="s">
        <v>158</v>
      </c>
      <c r="N37" s="89" t="s">
        <v>143</v>
      </c>
      <c r="O37" s="92">
        <v>0</v>
      </c>
      <c r="P37" s="93" t="s">
        <v>158</v>
      </c>
      <c r="Q37" s="3" t="s">
        <v>158</v>
      </c>
      <c r="R37" s="112" t="s">
        <v>158</v>
      </c>
      <c r="S37" s="112" t="s">
        <v>158</v>
      </c>
      <c r="T37" s="139"/>
    </row>
    <row r="38" spans="1:20" x14ac:dyDescent="0.2">
      <c r="A38" s="53">
        <v>179</v>
      </c>
      <c r="B38" s="3" t="s">
        <v>21</v>
      </c>
      <c r="C38" s="3" t="s">
        <v>27</v>
      </c>
      <c r="D38" s="3" t="s">
        <v>28</v>
      </c>
      <c r="E38" s="3" t="s">
        <v>14</v>
      </c>
      <c r="F38" s="3" t="s">
        <v>24</v>
      </c>
      <c r="G38" s="54" t="s">
        <v>141</v>
      </c>
      <c r="H38" s="86" t="s">
        <v>140</v>
      </c>
      <c r="I38" s="3" t="s">
        <v>150</v>
      </c>
      <c r="J38" s="3" t="s">
        <v>158</v>
      </c>
      <c r="K38" s="3" t="s">
        <v>158</v>
      </c>
      <c r="L38" s="3" t="s">
        <v>158</v>
      </c>
      <c r="M38" s="3" t="s">
        <v>158</v>
      </c>
      <c r="N38" s="89" t="s">
        <v>143</v>
      </c>
      <c r="O38" s="92">
        <v>0</v>
      </c>
      <c r="P38" s="93" t="s">
        <v>158</v>
      </c>
      <c r="Q38" s="3" t="s">
        <v>158</v>
      </c>
      <c r="R38" s="113" t="s">
        <v>158</v>
      </c>
      <c r="S38" s="113" t="s">
        <v>158</v>
      </c>
      <c r="T38" s="139"/>
    </row>
    <row r="39" spans="1:20" x14ac:dyDescent="0.2">
      <c r="A39" s="52">
        <v>179</v>
      </c>
      <c r="B39" s="7" t="s">
        <v>21</v>
      </c>
      <c r="C39" s="7" t="s">
        <v>27</v>
      </c>
      <c r="D39" s="7" t="s">
        <v>28</v>
      </c>
      <c r="E39" s="7" t="s">
        <v>14</v>
      </c>
      <c r="F39" s="7" t="s">
        <v>24</v>
      </c>
      <c r="G39" s="8" t="s">
        <v>34</v>
      </c>
      <c r="H39" s="74" t="s">
        <v>39</v>
      </c>
      <c r="I39" s="7" t="s">
        <v>35</v>
      </c>
      <c r="J39" s="7">
        <v>732</v>
      </c>
      <c r="K39" s="7" t="s">
        <v>43</v>
      </c>
      <c r="L39" s="7" t="s">
        <v>47</v>
      </c>
      <c r="M39" s="7" t="s">
        <v>48</v>
      </c>
      <c r="N39" s="10" t="s">
        <v>123</v>
      </c>
      <c r="O39" s="17">
        <v>4.0559419999999999E-2</v>
      </c>
      <c r="P39" s="18">
        <v>0.72991421899999998</v>
      </c>
      <c r="Q39" s="65">
        <v>0.88527343999999997</v>
      </c>
      <c r="R39" s="111">
        <v>0</v>
      </c>
      <c r="S39" s="111">
        <v>0</v>
      </c>
      <c r="T39" s="1"/>
    </row>
    <row r="40" spans="1:20" x14ac:dyDescent="0.2">
      <c r="A40" s="53">
        <v>179</v>
      </c>
      <c r="B40" s="3" t="s">
        <v>21</v>
      </c>
      <c r="C40" s="3" t="s">
        <v>27</v>
      </c>
      <c r="D40" s="3" t="s">
        <v>28</v>
      </c>
      <c r="E40" s="3" t="s">
        <v>14</v>
      </c>
      <c r="F40" s="3" t="s">
        <v>24</v>
      </c>
      <c r="G40" s="54" t="s">
        <v>34</v>
      </c>
      <c r="H40" s="76" t="s">
        <v>40</v>
      </c>
      <c r="I40" s="3" t="s">
        <v>36</v>
      </c>
      <c r="J40" s="3">
        <v>543</v>
      </c>
      <c r="K40" s="3" t="s">
        <v>44</v>
      </c>
      <c r="L40" s="3" t="s">
        <v>49</v>
      </c>
      <c r="M40" s="3" t="s">
        <v>50</v>
      </c>
      <c r="N40" s="55" t="s">
        <v>124</v>
      </c>
      <c r="O40" s="56">
        <v>0.20737915000000001</v>
      </c>
      <c r="P40" s="57">
        <v>2.9898940999999998E-2</v>
      </c>
      <c r="Q40">
        <v>0.13080786999999999</v>
      </c>
      <c r="R40" s="112">
        <v>1</v>
      </c>
      <c r="S40" s="112">
        <v>1</v>
      </c>
      <c r="T40" s="1"/>
    </row>
    <row r="41" spans="1:20" x14ac:dyDescent="0.2">
      <c r="A41" s="53">
        <v>179</v>
      </c>
      <c r="B41" s="3" t="s">
        <v>21</v>
      </c>
      <c r="C41" s="3" t="s">
        <v>27</v>
      </c>
      <c r="D41" s="3" t="s">
        <v>28</v>
      </c>
      <c r="E41" s="3" t="s">
        <v>14</v>
      </c>
      <c r="F41" s="3" t="s">
        <v>24</v>
      </c>
      <c r="G41" s="54" t="s">
        <v>34</v>
      </c>
      <c r="H41" s="76" t="s">
        <v>41</v>
      </c>
      <c r="I41" s="3" t="s">
        <v>37</v>
      </c>
      <c r="J41" s="3">
        <v>166</v>
      </c>
      <c r="K41" s="3" t="s">
        <v>45</v>
      </c>
      <c r="L41" s="3" t="s">
        <v>51</v>
      </c>
      <c r="M41" s="3" t="s">
        <v>52</v>
      </c>
      <c r="N41" s="58" t="s">
        <v>125</v>
      </c>
      <c r="O41" s="59">
        <v>0.28147029000000001</v>
      </c>
      <c r="P41" s="60">
        <v>0.92833749600000004</v>
      </c>
      <c r="Q41">
        <v>0.92833750000000004</v>
      </c>
      <c r="R41" s="112">
        <v>0</v>
      </c>
      <c r="S41" s="112">
        <v>0</v>
      </c>
      <c r="T41" s="1"/>
    </row>
    <row r="42" spans="1:20" x14ac:dyDescent="0.2">
      <c r="A42" s="53">
        <v>179</v>
      </c>
      <c r="B42" s="3" t="s">
        <v>21</v>
      </c>
      <c r="C42" s="3" t="s">
        <v>27</v>
      </c>
      <c r="D42" s="3" t="s">
        <v>28</v>
      </c>
      <c r="E42" s="3" t="s">
        <v>14</v>
      </c>
      <c r="F42" s="3" t="s">
        <v>24</v>
      </c>
      <c r="G42" s="54" t="s">
        <v>34</v>
      </c>
      <c r="H42" s="76" t="s">
        <v>42</v>
      </c>
      <c r="I42" s="3" t="s">
        <v>38</v>
      </c>
      <c r="J42" s="3">
        <v>29</v>
      </c>
      <c r="K42" s="3" t="s">
        <v>46</v>
      </c>
      <c r="L42" s="3" t="s">
        <v>53</v>
      </c>
      <c r="M42" s="3" t="s">
        <v>54</v>
      </c>
      <c r="N42" s="58" t="s">
        <v>126</v>
      </c>
      <c r="O42" s="44">
        <v>0.81444965000000002</v>
      </c>
      <c r="P42" s="61">
        <v>0.85105064200000002</v>
      </c>
      <c r="Q42">
        <v>0.92833750000000004</v>
      </c>
      <c r="R42" s="113">
        <v>0</v>
      </c>
      <c r="S42" s="113">
        <v>0</v>
      </c>
      <c r="T42" s="1"/>
    </row>
    <row r="43" spans="1:20" x14ac:dyDescent="0.2">
      <c r="A43" s="79">
        <v>1494</v>
      </c>
      <c r="B43" s="79" t="s">
        <v>22</v>
      </c>
      <c r="C43" s="79" t="s">
        <v>29</v>
      </c>
      <c r="D43" s="79" t="s">
        <v>30</v>
      </c>
      <c r="E43" s="79" t="s">
        <v>14</v>
      </c>
      <c r="F43" s="79" t="s">
        <v>25</v>
      </c>
      <c r="G43" s="132" t="s">
        <v>154</v>
      </c>
      <c r="H43" s="133" t="s">
        <v>33</v>
      </c>
      <c r="I43" s="79" t="s">
        <v>132</v>
      </c>
      <c r="J43" s="79" t="s">
        <v>158</v>
      </c>
      <c r="K43" s="79" t="s">
        <v>158</v>
      </c>
      <c r="L43" s="79" t="s">
        <v>158</v>
      </c>
      <c r="M43" s="79" t="s">
        <v>158</v>
      </c>
      <c r="N43" s="100" t="s">
        <v>129</v>
      </c>
      <c r="O43" s="66">
        <v>0.27575880000000003</v>
      </c>
      <c r="P43" s="67">
        <v>0.32292500000000002</v>
      </c>
      <c r="Q43" s="65">
        <v>0.73040305999999999</v>
      </c>
      <c r="R43" s="106">
        <v>0</v>
      </c>
      <c r="S43" s="106">
        <v>0</v>
      </c>
      <c r="T43" s="1"/>
    </row>
    <row r="44" spans="1:20" x14ac:dyDescent="0.2">
      <c r="A44" s="134">
        <v>1375</v>
      </c>
      <c r="B44" s="135" t="s">
        <v>176</v>
      </c>
      <c r="C44" s="135" t="s">
        <v>177</v>
      </c>
      <c r="D44" s="135" t="s">
        <v>178</v>
      </c>
      <c r="E44" s="135" t="s">
        <v>14</v>
      </c>
      <c r="F44" s="136" t="s">
        <v>162</v>
      </c>
      <c r="G44" s="136" t="s">
        <v>169</v>
      </c>
      <c r="H44" s="138" t="s">
        <v>159</v>
      </c>
      <c r="I44" s="136" t="s">
        <v>179</v>
      </c>
      <c r="J44" s="136" t="s">
        <v>158</v>
      </c>
      <c r="K44" s="137" t="s">
        <v>158</v>
      </c>
      <c r="L44" s="137" t="s">
        <v>158</v>
      </c>
      <c r="M44" s="137" t="s">
        <v>158</v>
      </c>
      <c r="N44" s="138">
        <v>23047291</v>
      </c>
      <c r="O44" s="148">
        <v>0.50030509999999995</v>
      </c>
      <c r="P44" s="117">
        <v>9.5295789836299993E-2</v>
      </c>
      <c r="Q44" s="118">
        <v>0.28289828</v>
      </c>
      <c r="R44" s="144">
        <v>0</v>
      </c>
      <c r="S44" s="144">
        <v>1</v>
      </c>
      <c r="T44" s="139"/>
    </row>
    <row r="45" spans="1:20" x14ac:dyDescent="0.2">
      <c r="Q45" s="145" t="s">
        <v>182</v>
      </c>
      <c r="R45" s="146">
        <v>10</v>
      </c>
      <c r="S45" s="147">
        <v>12</v>
      </c>
    </row>
  </sheetData>
  <conditionalFormatting sqref="I30">
    <cfRule type="iconSet" priority="30">
      <iconSet iconSet="3Symbols2">
        <cfvo type="percent" val="0"/>
        <cfvo type="percent" val="33"/>
        <cfvo type="percent" val="67"/>
      </iconSet>
    </cfRule>
  </conditionalFormatting>
  <conditionalFormatting sqref="I29">
    <cfRule type="iconSet" priority="29">
      <iconSet iconSet="3Symbols2">
        <cfvo type="percent" val="0"/>
        <cfvo type="percent" val="33"/>
        <cfvo type="percent" val="67"/>
      </iconSet>
    </cfRule>
  </conditionalFormatting>
  <conditionalFormatting sqref="Q27 Q3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9:P43 P1:P13 P15:P27 P3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8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8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:P44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:Q4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4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2" id="{9B8683CD-B387-6E40-9955-5B62B94265BF}">
            <x14:iconSet custom="1">
              <x14:cfvo type="percent">
                <xm:f>0</xm:f>
              </x14:cfvo>
              <x14:cfvo type="num">
                <xm:f>0.2</xm:f>
              </x14:cfvo>
              <x14:cfvo type="num" gte="0">
                <xm:f>0.2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Q36 Q27</xm:sqref>
        </x14:conditionalFormatting>
        <x14:conditionalFormatting xmlns:xm="http://schemas.microsoft.com/office/excel/2006/main">
          <x14:cfRule type="iconSet" priority="26" id="{ABEB8482-4D82-B048-8C81-84CDA95A3D17}">
            <x14:iconSet custom="1">
              <x14:cfvo type="percent">
                <xm:f>0</xm:f>
              </x14:cfvo>
              <x14:cfvo type="num">
                <xm:f>0.2</xm:f>
              </x14:cfvo>
              <x14:cfvo type="num" gte="0">
                <xm:f>0.2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Q37</xm:sqref>
        </x14:conditionalFormatting>
        <x14:conditionalFormatting xmlns:xm="http://schemas.microsoft.com/office/excel/2006/main">
          <x14:cfRule type="iconSet" priority="22" id="{C8A16241-DC4A-C64A-8CA0-C4C86441A805}">
            <x14:iconSet custom="1">
              <x14:cfvo type="percent">
                <xm:f>0</xm:f>
              </x14:cfvo>
              <x14:cfvo type="num">
                <xm:f>0.2</xm:f>
              </x14:cfvo>
              <x14:cfvo type="num" gte="0">
                <xm:f>0.2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Q38</xm:sqref>
        </x14:conditionalFormatting>
        <x14:conditionalFormatting xmlns:xm="http://schemas.microsoft.com/office/excel/2006/main">
          <x14:cfRule type="iconSet" priority="18" id="{9588F8DB-F8BB-BD48-A2AF-DF4457C1A288}">
            <x14:iconSet custom="1">
              <x14:cfvo type="percent">
                <xm:f>0</xm:f>
              </x14:cfvo>
              <x14:cfvo type="num">
                <xm:f>0.2</xm:f>
              </x14:cfvo>
              <x14:cfvo type="num" gte="0">
                <xm:f>0.2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Q28</xm:sqref>
        </x14:conditionalFormatting>
        <x14:conditionalFormatting xmlns:xm="http://schemas.microsoft.com/office/excel/2006/main">
          <x14:cfRule type="iconSet" priority="14" id="{B0A2F2C2-5124-024F-B707-1B5302E72AE8}">
            <x14:iconSet custom="1">
              <x14:cfvo type="percent">
                <xm:f>0</xm:f>
              </x14:cfvo>
              <x14:cfvo type="num">
                <xm:f>0.2</xm:f>
              </x14:cfvo>
              <x14:cfvo type="num" gte="0">
                <xm:f>0.2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Q29</xm:sqref>
        </x14:conditionalFormatting>
        <x14:conditionalFormatting xmlns:xm="http://schemas.microsoft.com/office/excel/2006/main">
          <x14:cfRule type="iconSet" priority="10" id="{1C3692CE-C54C-AB4F-82B4-98442F07CC12}">
            <x14:iconSet custom="1">
              <x14:cfvo type="percent">
                <xm:f>0</xm:f>
              </x14:cfvo>
              <x14:cfvo type="num">
                <xm:f>0.2</xm:f>
              </x14:cfvo>
              <x14:cfvo type="num" gte="0">
                <xm:f>0.2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Q30</xm:sqref>
        </x14:conditionalFormatting>
        <x14:conditionalFormatting xmlns:xm="http://schemas.microsoft.com/office/excel/2006/main">
          <x14:cfRule type="iconSet" priority="6" id="{B0E5C511-9EF4-7E45-A14C-C49341BF6644}">
            <x14:iconSet custom="1">
              <x14:cfvo type="percent">
                <xm:f>0</xm:f>
              </x14:cfvo>
              <x14:cfvo type="num">
                <xm:f>0.2</xm:f>
              </x14:cfvo>
              <x14:cfvo type="num" gte="0">
                <xm:f>0.2</xm:f>
              </x14:cfvo>
              <x14:cfIcon iconSet="3Symbols2" iconId="2"/>
              <x14:cfIcon iconSet="3Symbols2" iconId="0"/>
              <x14:cfIcon iconSet="3Symbols2" iconId="0"/>
            </x14:iconSet>
          </x14:cfRule>
          <xm:sqref>Q31</xm:sqref>
        </x14:conditionalFormatting>
        <x14:conditionalFormatting xmlns:xm="http://schemas.microsoft.com/office/excel/2006/main">
          <x14:cfRule type="iconSet" priority="2" id="{2390AA4B-360D-EF48-8157-850E3DA34A97}">
            <x14:iconSet iconSet="3Symbols2" showValue="0" custom="1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  <x14:cfIcon iconSet="3Symbols2" iconId="0"/>
              <x14:cfIcon iconSet="NoIcons" iconId="0"/>
              <x14:cfIcon iconSet="3Symbols2" iconId="2"/>
            </x14:iconSet>
          </x14:cfRule>
          <xm:sqref>R2:S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ld standar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16T22:43:29Z</dcterms:created>
  <dcterms:modified xsi:type="dcterms:W3CDTF">2018-06-18T21:14:58Z</dcterms:modified>
</cp:coreProperties>
</file>